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cq4077\Downloads\"/>
    </mc:Choice>
  </mc:AlternateContent>
  <bookViews>
    <workbookView xWindow="0" yWindow="0" windowWidth="28800" windowHeight="14688"/>
  </bookViews>
  <sheets>
    <sheet name="VIP_MEANS" sheetId="1" r:id="rId1"/>
  </sheets>
  <calcPr calcId="0"/>
</workbook>
</file>

<file path=xl/sharedStrings.xml><?xml version="1.0" encoding="utf-8"?>
<sst xmlns="http://schemas.openxmlformats.org/spreadsheetml/2006/main" count="372" uniqueCount="110">
  <si>
    <t>CON HC t=08</t>
  </si>
  <si>
    <t>CON HC t=16</t>
  </si>
  <si>
    <t>CON LC t=08</t>
  </si>
  <si>
    <t>CON LC t=16</t>
  </si>
  <si>
    <t>GLY HC t=08</t>
  </si>
  <si>
    <t>GLY HC t=16</t>
  </si>
  <si>
    <t>GLY LC t=08</t>
  </si>
  <si>
    <t>GLY LC t=16</t>
  </si>
  <si>
    <t>Week 0</t>
  </si>
  <si>
    <t>Acidaminococcus</t>
  </si>
  <si>
    <t>Advenella</t>
  </si>
  <si>
    <t>Alcaligenes</t>
  </si>
  <si>
    <t>Anaerofustis</t>
  </si>
  <si>
    <t>Asteroleplasma</t>
  </si>
  <si>
    <t>Bacteroidales F082 P201</t>
  </si>
  <si>
    <t>Bacteroides</t>
  </si>
  <si>
    <t>Brevibacillus</t>
  </si>
  <si>
    <t>Campylobacter</t>
  </si>
  <si>
    <t>Candidatus Endomicrobium</t>
  </si>
  <si>
    <t>Catenisphaera</t>
  </si>
  <si>
    <t>Clostridiales Family XIII AD3011 group</t>
  </si>
  <si>
    <t>Coprococcus 1</t>
  </si>
  <si>
    <t>Coprococcus 2</t>
  </si>
  <si>
    <t>Curtobacterium</t>
  </si>
  <si>
    <t>Dysgonomonas</t>
  </si>
  <si>
    <t>Erysipelotrichaceae UCG-002</t>
  </si>
  <si>
    <t>Eubacterium uniforme</t>
  </si>
  <si>
    <t>Falsochrobactrum</t>
  </si>
  <si>
    <t>Kandleria</t>
  </si>
  <si>
    <t>Kurthia</t>
  </si>
  <si>
    <t>Lachnoclostridium 12</t>
  </si>
  <si>
    <t>Lachnospira</t>
  </si>
  <si>
    <t>Lachnospiraceae FE2018 group</t>
  </si>
  <si>
    <t>Lachnospiraceae NC2004 group</t>
  </si>
  <si>
    <t>Lachnospiraceae NK4B4 group</t>
  </si>
  <si>
    <t>Lachnospiraceae UCG-003</t>
  </si>
  <si>
    <t>Lachnospiraceae XPB1014 group</t>
  </si>
  <si>
    <t>Lactobacillus</t>
  </si>
  <si>
    <t>Lautropia</t>
  </si>
  <si>
    <t>Leucobacter</t>
  </si>
  <si>
    <t>Leuconostoc</t>
  </si>
  <si>
    <t>Megasphaera</t>
  </si>
  <si>
    <t>Microvirga</t>
  </si>
  <si>
    <t>Mogibacterium</t>
  </si>
  <si>
    <t>Oerskovia</t>
  </si>
  <si>
    <t>Oligosphaeraceae horsej-a03</t>
  </si>
  <si>
    <t>Paenibacillus</t>
  </si>
  <si>
    <t>Papillibacter</t>
  </si>
  <si>
    <t>Pedobacter</t>
  </si>
  <si>
    <t>Pirellulaceae p-1088-a5 gut group</t>
  </si>
  <si>
    <t>Prevotella 9</t>
  </si>
  <si>
    <t>Prevotellaceae NK3B31 group</t>
  </si>
  <si>
    <t>Prevotellaceae YAB2003 group</t>
  </si>
  <si>
    <t>Pseudochrobactrum</t>
  </si>
  <si>
    <t>Rikenellaceae U29-B03</t>
  </si>
  <si>
    <t>Ruminiclostridium 6</t>
  </si>
  <si>
    <t>Ruminiclostridium 9</t>
  </si>
  <si>
    <t>Ruminococcaceae UCG-013</t>
  </si>
  <si>
    <t>Ruminococcaceae UCG-014</t>
  </si>
  <si>
    <t>Ruminococcus 1</t>
  </si>
  <si>
    <t>Streptococcus</t>
  </si>
  <si>
    <t>Streptomyces</t>
  </si>
  <si>
    <t>Succinivibrionaceae UCG-002</t>
  </si>
  <si>
    <t>Sutterella</t>
  </si>
  <si>
    <t>Unclassified Bacillales</t>
  </si>
  <si>
    <t>Unclassified Bacteroidales BS11 gut group</t>
  </si>
  <si>
    <t>Unclassified Bacteroidales p-251-o5</t>
  </si>
  <si>
    <t>Unclassified Clostridiales Family XIII</t>
  </si>
  <si>
    <t>Unclassified Rhodocyclaceae</t>
  </si>
  <si>
    <t>Unclassified uncultred Armatimonadetes</t>
  </si>
  <si>
    <t>Unclassified uncultured Bacteroidales</t>
  </si>
  <si>
    <t>Unclassified uncultured Chloroplast related feature</t>
  </si>
  <si>
    <t>Unclassified uncultured Gastranaerophilales feature 1</t>
  </si>
  <si>
    <t>Unclassified Xanthobacteraceae</t>
  </si>
  <si>
    <t>Uncultured Bacteroidales p-251-o5</t>
  </si>
  <si>
    <t>Uncultured Eggerthellaceae</t>
  </si>
  <si>
    <t>Uncultured Muribaculaceae</t>
  </si>
  <si>
    <t>Uncultured Rickettsiales feature 2</t>
  </si>
  <si>
    <t>Uncultured rumen Bacteroidales BS11 gut group</t>
  </si>
  <si>
    <t>Uncultured rumen Bacteroidales F082</t>
  </si>
  <si>
    <t>Uncultured rumen Bacteroidales p-251-o5</t>
  </si>
  <si>
    <t>Uncultured rumen Gastranaerophilales</t>
  </si>
  <si>
    <t>Uncultured rumen Muribaculaceae</t>
  </si>
  <si>
    <t>Uncultured rumen Victivallales vadinBE97</t>
  </si>
  <si>
    <t>Uncultured unclassified Mollicutes RF39 feature 1</t>
  </si>
  <si>
    <t>Uncultured unclassified Mollicutes RF39 feature 2</t>
  </si>
  <si>
    <t>Uncultured unclassified Mollicutes RF39 feature 8</t>
  </si>
  <si>
    <t>Uncultured unclassified rumen Mollicutes NED5E9</t>
  </si>
  <si>
    <t>Unidentified rumen bacterium RF3</t>
  </si>
  <si>
    <t>Weissella</t>
  </si>
  <si>
    <t>Eubacterium cellulosolvens group</t>
  </si>
  <si>
    <t>Eubacterium coprostanoligenes group</t>
  </si>
  <si>
    <t>Eubacterium fissicatena group</t>
  </si>
  <si>
    <t>Eubacterium ruminantium group</t>
  </si>
  <si>
    <t>Eubacterium ventriosum group</t>
  </si>
  <si>
    <t>Ruminococcus torques group</t>
  </si>
  <si>
    <t>Clostridiales Family XIII Eubacterium saphenum group</t>
  </si>
  <si>
    <t>&lt;0.001</t>
  </si>
  <si>
    <t>Relative abundance</t>
  </si>
  <si>
    <t>VIP-score</t>
  </si>
  <si>
    <t>Genus</t>
  </si>
  <si>
    <t>Component 1</t>
  </si>
  <si>
    <t>Component 2</t>
  </si>
  <si>
    <t>Component 3</t>
  </si>
  <si>
    <t>Component 4</t>
  </si>
  <si>
    <t>Component 5</t>
  </si>
  <si>
    <t>Component 6</t>
  </si>
  <si>
    <t>Component 7</t>
  </si>
  <si>
    <t>Component 8</t>
  </si>
  <si>
    <t>Component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theme="0" tint="-0.499984740745262"/>
      </font>
    </dxf>
    <dxf>
      <font>
        <color theme="0" tint="-0.499984740745262"/>
      </font>
    </dxf>
    <dxf>
      <font>
        <color theme="0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"/>
  <sheetViews>
    <sheetView tabSelected="1" workbookViewId="0">
      <selection activeCell="U70" sqref="U70"/>
    </sheetView>
  </sheetViews>
  <sheetFormatPr defaultColWidth="11.5546875" defaultRowHeight="14.4" x14ac:dyDescent="0.3"/>
  <cols>
    <col min="1" max="1" width="50.88671875" bestFit="1" customWidth="1"/>
    <col min="2" max="10" width="11.44140625" style="1"/>
    <col min="11" max="19" width="13" bestFit="1" customWidth="1"/>
  </cols>
  <sheetData>
    <row r="1" spans="1:19" x14ac:dyDescent="0.3">
      <c r="A1" t="s">
        <v>100</v>
      </c>
      <c r="B1" s="4" t="s">
        <v>98</v>
      </c>
      <c r="C1" s="4"/>
      <c r="D1" s="4"/>
      <c r="E1" s="4"/>
      <c r="F1" s="4"/>
      <c r="G1" s="4"/>
      <c r="H1" s="4"/>
      <c r="I1" s="4"/>
      <c r="J1" s="4"/>
      <c r="K1" s="4" t="s">
        <v>99</v>
      </c>
      <c r="L1" s="4"/>
      <c r="M1" s="4"/>
      <c r="N1" s="4"/>
      <c r="O1" s="4"/>
      <c r="P1" s="4"/>
      <c r="Q1" s="4"/>
      <c r="R1" s="4"/>
      <c r="S1" s="4"/>
    </row>
    <row r="2" spans="1:19" x14ac:dyDescent="0.3">
      <c r="B2" s="1" t="s">
        <v>8</v>
      </c>
      <c r="C2" s="1" t="s">
        <v>0</v>
      </c>
      <c r="D2" s="1" t="s">
        <v>2</v>
      </c>
      <c r="E2" s="1" t="s">
        <v>4</v>
      </c>
      <c r="F2" s="1" t="s">
        <v>6</v>
      </c>
      <c r="G2" s="1" t="s">
        <v>1</v>
      </c>
      <c r="H2" s="1" t="s">
        <v>3</v>
      </c>
      <c r="I2" s="1" t="s">
        <v>5</v>
      </c>
      <c r="J2" s="1" t="s">
        <v>7</v>
      </c>
      <c r="K2" t="s">
        <v>101</v>
      </c>
      <c r="L2" t="s">
        <v>102</v>
      </c>
      <c r="M2" t="s">
        <v>103</v>
      </c>
      <c r="N2" t="s">
        <v>104</v>
      </c>
      <c r="O2" t="s">
        <v>105</v>
      </c>
      <c r="P2" t="s">
        <v>106</v>
      </c>
      <c r="Q2" t="s">
        <v>107</v>
      </c>
      <c r="R2" t="s">
        <v>108</v>
      </c>
      <c r="S2" t="s">
        <v>109</v>
      </c>
    </row>
    <row r="3" spans="1:19" x14ac:dyDescent="0.3">
      <c r="A3" t="s">
        <v>90</v>
      </c>
      <c r="B3" s="2">
        <v>0.197470699</v>
      </c>
      <c r="C3" s="2">
        <v>3.8359498999999998E-2</v>
      </c>
      <c r="D3" s="2">
        <v>6.4134271000000007E-2</v>
      </c>
      <c r="E3" s="2">
        <v>4.3670063000000002E-2</v>
      </c>
      <c r="F3" s="2">
        <v>4.7288797E-2</v>
      </c>
      <c r="G3" s="2">
        <v>0.11392314200000001</v>
      </c>
      <c r="H3" s="2">
        <v>0.27592545299999999</v>
      </c>
      <c r="I3" s="2">
        <v>0.189013081</v>
      </c>
      <c r="J3" s="2">
        <v>0.24273450099999999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1.0463491899999999</v>
      </c>
      <c r="S3" s="3">
        <v>1.0254287950000001</v>
      </c>
    </row>
    <row r="4" spans="1:19" x14ac:dyDescent="0.3">
      <c r="A4" t="s">
        <v>91</v>
      </c>
      <c r="B4" s="2">
        <v>0.65959983499999997</v>
      </c>
      <c r="C4" s="2">
        <v>1.420301179</v>
      </c>
      <c r="D4" s="2">
        <v>0.74504236800000001</v>
      </c>
      <c r="E4" s="2">
        <v>1.6361006339999999</v>
      </c>
      <c r="F4" s="2">
        <v>0.96817836199999996</v>
      </c>
      <c r="G4" s="2">
        <v>0.94636541299999999</v>
      </c>
      <c r="H4" s="2">
        <v>0.72777720400000001</v>
      </c>
      <c r="I4" s="2">
        <v>1.107312563</v>
      </c>
      <c r="J4" s="2">
        <v>0.85826614499999998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2.285351146</v>
      </c>
      <c r="Q4" s="3">
        <v>2.4067246359999999</v>
      </c>
      <c r="R4" s="3">
        <v>2.3615542770000002</v>
      </c>
      <c r="S4" s="3">
        <v>2.3143380609999999</v>
      </c>
    </row>
    <row r="5" spans="1:19" x14ac:dyDescent="0.3">
      <c r="A5" t="s">
        <v>92</v>
      </c>
      <c r="B5" s="1" t="s">
        <v>97</v>
      </c>
      <c r="C5" s="1" t="s">
        <v>97</v>
      </c>
      <c r="D5" s="1" t="s">
        <v>97</v>
      </c>
      <c r="E5" s="1" t="s">
        <v>97</v>
      </c>
      <c r="F5" s="2">
        <v>1.629613E-3</v>
      </c>
      <c r="G5" s="1" t="s">
        <v>97</v>
      </c>
      <c r="H5" s="1" t="s">
        <v>97</v>
      </c>
      <c r="I5" s="1" t="s">
        <v>97</v>
      </c>
      <c r="J5" s="2">
        <v>4.699066E-3</v>
      </c>
      <c r="K5" s="3">
        <v>0</v>
      </c>
      <c r="L5" s="3">
        <v>0</v>
      </c>
      <c r="M5" s="3">
        <v>0</v>
      </c>
      <c r="N5" s="3">
        <v>6.8567585429999998</v>
      </c>
      <c r="O5" s="3">
        <v>6.4893851480000002</v>
      </c>
      <c r="P5" s="3">
        <v>6.1669780169999999</v>
      </c>
      <c r="Q5" s="3">
        <v>6.0028332190000002</v>
      </c>
      <c r="R5" s="3">
        <v>5.890169674</v>
      </c>
      <c r="S5" s="3">
        <v>5.772403368</v>
      </c>
    </row>
    <row r="6" spans="1:19" x14ac:dyDescent="0.3">
      <c r="A6" t="s">
        <v>93</v>
      </c>
      <c r="B6" s="2">
        <v>1.2975018789999999</v>
      </c>
      <c r="C6" s="2">
        <v>1.2983870369999999</v>
      </c>
      <c r="D6" s="2">
        <v>0.96489525700000001</v>
      </c>
      <c r="E6" s="2">
        <v>1.453867832</v>
      </c>
      <c r="F6" s="2">
        <v>1.1837423629999999</v>
      </c>
      <c r="G6" s="2">
        <v>0.84414831300000004</v>
      </c>
      <c r="H6" s="2">
        <v>1.7735523820000001</v>
      </c>
      <c r="I6" s="2">
        <v>1.381727583</v>
      </c>
      <c r="J6" s="2">
        <v>1.4390326099999999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.93813178500000005</v>
      </c>
      <c r="Q6" s="3">
        <v>0.91316178299999995</v>
      </c>
      <c r="R6" s="3">
        <v>1.625796907</v>
      </c>
      <c r="S6" s="3">
        <v>1.5932912050000001</v>
      </c>
    </row>
    <row r="7" spans="1:19" x14ac:dyDescent="0.3">
      <c r="A7" t="s">
        <v>94</v>
      </c>
      <c r="B7" s="2">
        <v>6.2325920999999999E-2</v>
      </c>
      <c r="C7" s="2">
        <v>0.10987135000000001</v>
      </c>
      <c r="D7" s="2">
        <v>0.126981121</v>
      </c>
      <c r="E7" s="2">
        <v>0.25751479500000002</v>
      </c>
      <c r="F7" s="2">
        <v>8.9178658999999993E-2</v>
      </c>
      <c r="G7" s="2">
        <v>0.21947275099999999</v>
      </c>
      <c r="H7" s="2">
        <v>0.22593997499999999</v>
      </c>
      <c r="I7" s="2">
        <v>0.202497068</v>
      </c>
      <c r="J7" s="2">
        <v>0.22697225600000001</v>
      </c>
      <c r="K7" s="3">
        <v>0</v>
      </c>
      <c r="L7" s="3">
        <v>2.6322885500000002</v>
      </c>
      <c r="M7" s="3">
        <v>2.4631816359999998</v>
      </c>
      <c r="N7" s="3">
        <v>2.3054631329999999</v>
      </c>
      <c r="O7" s="3">
        <v>2.1819403620000002</v>
      </c>
      <c r="P7" s="3">
        <v>2.0735366970000002</v>
      </c>
      <c r="Q7" s="3">
        <v>2.018345928</v>
      </c>
      <c r="R7" s="3">
        <v>1.9804648140000001</v>
      </c>
      <c r="S7" s="3">
        <v>1.9408679879999999</v>
      </c>
    </row>
    <row r="8" spans="1:19" x14ac:dyDescent="0.3">
      <c r="A8" t="s">
        <v>95</v>
      </c>
      <c r="B8" s="1" t="s">
        <v>97</v>
      </c>
      <c r="C8" s="1" t="s">
        <v>97</v>
      </c>
      <c r="D8" s="1" t="s">
        <v>97</v>
      </c>
      <c r="E8" s="1" t="s">
        <v>97</v>
      </c>
      <c r="F8" s="1" t="s">
        <v>97</v>
      </c>
      <c r="G8" s="1" t="s">
        <v>97</v>
      </c>
      <c r="H8" s="1" t="s">
        <v>97</v>
      </c>
      <c r="I8" s="2">
        <v>1.249401E-3</v>
      </c>
      <c r="J8" s="1" t="s">
        <v>97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1.158587179</v>
      </c>
      <c r="Q8" s="3">
        <v>1.1289361280000001</v>
      </c>
      <c r="R8" s="3">
        <v>1.1077478089999999</v>
      </c>
      <c r="S8" s="3">
        <v>1.0855998280000001</v>
      </c>
    </row>
    <row r="9" spans="1:19" x14ac:dyDescent="0.3">
      <c r="A9" t="s">
        <v>9</v>
      </c>
      <c r="B9" s="2">
        <v>1.0756188E-2</v>
      </c>
      <c r="C9" s="2">
        <v>0.13460912799999999</v>
      </c>
      <c r="D9" s="1" t="s">
        <v>97</v>
      </c>
      <c r="E9" s="2">
        <v>7.6493916999999995E-2</v>
      </c>
      <c r="F9" s="2">
        <v>2.3879330000000001E-3</v>
      </c>
      <c r="G9" s="2">
        <v>7.8089156000000007E-2</v>
      </c>
      <c r="H9" s="2">
        <v>5.9718059999999996E-3</v>
      </c>
      <c r="I9" s="2">
        <v>6.2003508999999998E-2</v>
      </c>
      <c r="J9" s="2">
        <v>1.017116E-3</v>
      </c>
      <c r="K9" s="3">
        <v>5.8562427340000003</v>
      </c>
      <c r="L9" s="3">
        <v>3.9863973690000001</v>
      </c>
      <c r="M9" s="3">
        <v>3.7302980300000002</v>
      </c>
      <c r="N9" s="3">
        <v>3.4914455590000002</v>
      </c>
      <c r="O9" s="3">
        <v>3.3043798780000002</v>
      </c>
      <c r="P9" s="3">
        <v>3.1402109139999999</v>
      </c>
      <c r="Q9" s="3">
        <v>3.056628763</v>
      </c>
      <c r="R9" s="3">
        <v>2.9992607480000002</v>
      </c>
      <c r="S9" s="3">
        <v>2.9392944170000002</v>
      </c>
    </row>
    <row r="10" spans="1:19" x14ac:dyDescent="0.3">
      <c r="A10" t="s">
        <v>10</v>
      </c>
      <c r="B10" s="1" t="s">
        <v>97</v>
      </c>
      <c r="C10" s="1" t="s">
        <v>97</v>
      </c>
      <c r="D10" s="2">
        <v>1.449589E-3</v>
      </c>
      <c r="E10" s="2">
        <v>2.1889600000000002E-3</v>
      </c>
      <c r="F10" s="2">
        <v>1.6570109999999999E-3</v>
      </c>
      <c r="G10" s="1" t="s">
        <v>97</v>
      </c>
      <c r="H10" s="1" t="s">
        <v>97</v>
      </c>
      <c r="I10" s="1" t="s">
        <v>97</v>
      </c>
      <c r="J10" s="1" t="s">
        <v>97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1.251768099</v>
      </c>
      <c r="Q10" s="3">
        <v>1.2184501240000001</v>
      </c>
      <c r="R10" s="3">
        <v>1.1955817710000001</v>
      </c>
      <c r="S10" s="3">
        <v>1.1716776630000001</v>
      </c>
    </row>
    <row r="11" spans="1:19" x14ac:dyDescent="0.3">
      <c r="A11" t="s">
        <v>11</v>
      </c>
      <c r="B11" s="2">
        <v>8.0316650000000003E-3</v>
      </c>
      <c r="C11" s="2">
        <v>1.6607869999999999E-3</v>
      </c>
      <c r="D11" s="1" t="s">
        <v>97</v>
      </c>
      <c r="E11" s="1" t="s">
        <v>97</v>
      </c>
      <c r="F11" s="1" t="s">
        <v>97</v>
      </c>
      <c r="G11" s="1" t="s">
        <v>97</v>
      </c>
      <c r="H11" s="1" t="s">
        <v>97</v>
      </c>
      <c r="I11" s="1" t="s">
        <v>97</v>
      </c>
      <c r="J11" s="1" t="s">
        <v>97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1.4474086420000001</v>
      </c>
    </row>
    <row r="12" spans="1:19" x14ac:dyDescent="0.3">
      <c r="A12" t="s">
        <v>12</v>
      </c>
      <c r="B12" s="2">
        <v>2.8047419999999998E-3</v>
      </c>
      <c r="C12" s="2">
        <v>1.7953680000000001E-3</v>
      </c>
      <c r="D12" s="2">
        <v>1.6775329999999999E-3</v>
      </c>
      <c r="E12" s="2">
        <v>1.6318459999999999E-3</v>
      </c>
      <c r="F12" s="2">
        <v>5.4701100000000002E-3</v>
      </c>
      <c r="G12" s="2">
        <v>4.5971739999999999E-3</v>
      </c>
      <c r="H12" s="2">
        <v>2.9635909999999998E-3</v>
      </c>
      <c r="I12" s="2">
        <v>3.6842369999999999E-3</v>
      </c>
      <c r="J12" s="2">
        <v>3.5186639999999999E-3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1.9359435030000001</v>
      </c>
      <c r="R12" s="3">
        <v>1.899608951</v>
      </c>
      <c r="S12" s="3">
        <v>1.8616287330000001</v>
      </c>
    </row>
    <row r="13" spans="1:19" x14ac:dyDescent="0.3">
      <c r="A13" t="s">
        <v>13</v>
      </c>
      <c r="B13" s="2">
        <v>3.8318221E-2</v>
      </c>
      <c r="C13" s="2">
        <v>1.293776E-2</v>
      </c>
      <c r="D13" s="2">
        <v>1.2806198E-2</v>
      </c>
      <c r="E13" s="2">
        <v>2.8649676999999998E-2</v>
      </c>
      <c r="F13" s="2">
        <v>8.1822019999999995E-3</v>
      </c>
      <c r="G13" s="2">
        <v>3.0922878000000001E-2</v>
      </c>
      <c r="H13" s="2">
        <v>2.9412118000000001E-2</v>
      </c>
      <c r="I13" s="2">
        <v>4.2808842999999999E-2</v>
      </c>
      <c r="J13" s="2">
        <v>2.5529274000000001E-2</v>
      </c>
      <c r="K13" s="3">
        <v>0</v>
      </c>
      <c r="L13" s="3">
        <v>1.4168906489999999</v>
      </c>
      <c r="M13" s="3">
        <v>1.4361642109999999</v>
      </c>
      <c r="N13" s="3">
        <v>1.3442060440000001</v>
      </c>
      <c r="O13" s="3">
        <v>1.6876386210000001</v>
      </c>
      <c r="P13" s="3">
        <v>1.60379297</v>
      </c>
      <c r="Q13" s="3">
        <v>1.580567093</v>
      </c>
      <c r="R13" s="3">
        <v>1.587661</v>
      </c>
      <c r="S13" s="3">
        <v>1.5559177769999999</v>
      </c>
    </row>
    <row r="14" spans="1:19" x14ac:dyDescent="0.3">
      <c r="A14" t="s">
        <v>14</v>
      </c>
      <c r="B14" s="2">
        <v>1.8747353000000001E-2</v>
      </c>
      <c r="C14" s="2">
        <v>2.2762362000000001E-2</v>
      </c>
      <c r="D14" s="2">
        <v>5.8111150000000004E-3</v>
      </c>
      <c r="E14" s="2">
        <v>2.3247383999999999E-2</v>
      </c>
      <c r="F14" s="2">
        <v>8.3689620000000006E-3</v>
      </c>
      <c r="G14" s="2">
        <v>2.0560433999999999E-2</v>
      </c>
      <c r="H14" s="2">
        <v>3.746793E-3</v>
      </c>
      <c r="I14" s="2">
        <v>1.4902296000000001E-2</v>
      </c>
      <c r="J14" s="2">
        <v>2.7759780000000001E-3</v>
      </c>
      <c r="K14" s="3">
        <v>0</v>
      </c>
      <c r="L14" s="3">
        <v>2.8766318580000001</v>
      </c>
      <c r="M14" s="3">
        <v>2.6918275230000002</v>
      </c>
      <c r="N14" s="3">
        <v>2.5194687330000001</v>
      </c>
      <c r="O14" s="3">
        <v>2.3844799069999998</v>
      </c>
      <c r="P14" s="3">
        <v>2.2660136259999999</v>
      </c>
      <c r="Q14" s="3">
        <v>2.20569975</v>
      </c>
      <c r="R14" s="3">
        <v>2.1643023060000002</v>
      </c>
      <c r="S14" s="3">
        <v>2.1210298870000002</v>
      </c>
    </row>
    <row r="15" spans="1:19" x14ac:dyDescent="0.3">
      <c r="A15" t="s">
        <v>15</v>
      </c>
      <c r="B15" s="1" t="s">
        <v>97</v>
      </c>
      <c r="C15" s="1" t="s">
        <v>97</v>
      </c>
      <c r="D15" s="1" t="s">
        <v>97</v>
      </c>
      <c r="E15" s="2">
        <v>1.495309E-3</v>
      </c>
      <c r="F15" s="1" t="s">
        <v>97</v>
      </c>
      <c r="G15" s="1" t="s">
        <v>97</v>
      </c>
      <c r="H15" s="1" t="s">
        <v>97</v>
      </c>
      <c r="I15" s="1" t="s">
        <v>97</v>
      </c>
      <c r="J15" s="1" t="s">
        <v>97</v>
      </c>
      <c r="K15" s="3">
        <v>0</v>
      </c>
      <c r="L15" s="3">
        <v>0</v>
      </c>
      <c r="M15" s="3">
        <v>1.1003611879999999</v>
      </c>
      <c r="N15" s="3">
        <v>1.0299046220000001</v>
      </c>
      <c r="O15" s="3">
        <v>0.97472409400000004</v>
      </c>
      <c r="P15" s="3">
        <v>0.92629762699999996</v>
      </c>
      <c r="Q15" s="3">
        <v>0.90164261099999998</v>
      </c>
      <c r="R15" s="3">
        <v>0.88472022699999997</v>
      </c>
      <c r="S15" s="3">
        <v>0.86703139299999998</v>
      </c>
    </row>
    <row r="16" spans="1:19" x14ac:dyDescent="0.3">
      <c r="A16" t="s">
        <v>16</v>
      </c>
      <c r="B16" s="1" t="s">
        <v>97</v>
      </c>
      <c r="C16" s="1" t="s">
        <v>97</v>
      </c>
      <c r="D16" s="1" t="s">
        <v>97</v>
      </c>
      <c r="E16" s="1" t="s">
        <v>97</v>
      </c>
      <c r="F16" s="1" t="s">
        <v>97</v>
      </c>
      <c r="G16" s="1" t="s">
        <v>97</v>
      </c>
      <c r="H16" s="1" t="s">
        <v>97</v>
      </c>
      <c r="I16" s="1" t="s">
        <v>97</v>
      </c>
      <c r="J16" s="1" t="s">
        <v>97</v>
      </c>
      <c r="K16" s="3">
        <v>0</v>
      </c>
      <c r="L16" s="3">
        <v>0</v>
      </c>
      <c r="M16" s="3">
        <v>0</v>
      </c>
      <c r="N16" s="3">
        <v>0</v>
      </c>
      <c r="O16" s="3">
        <v>8.3809669999999996E-3</v>
      </c>
      <c r="P16" s="3">
        <v>1.780279232</v>
      </c>
      <c r="Q16" s="3">
        <v>1.735444725</v>
      </c>
      <c r="R16" s="3">
        <v>1.7028732129999999</v>
      </c>
      <c r="S16" s="3">
        <v>1.668826471</v>
      </c>
    </row>
    <row r="17" spans="1:19" x14ac:dyDescent="0.3">
      <c r="A17" t="s">
        <v>17</v>
      </c>
      <c r="B17" s="1" t="s">
        <v>97</v>
      </c>
      <c r="C17" s="1" t="s">
        <v>97</v>
      </c>
      <c r="D17" s="1" t="s">
        <v>97</v>
      </c>
      <c r="E17" s="1" t="s">
        <v>97</v>
      </c>
      <c r="F17" s="1" t="s">
        <v>97</v>
      </c>
      <c r="G17" s="1" t="s">
        <v>97</v>
      </c>
      <c r="H17" s="1" t="s">
        <v>97</v>
      </c>
      <c r="I17" s="1" t="s">
        <v>97</v>
      </c>
      <c r="J17" s="1" t="s">
        <v>97</v>
      </c>
      <c r="K17" s="3">
        <v>0</v>
      </c>
      <c r="L17" s="3">
        <v>0</v>
      </c>
      <c r="M17" s="3">
        <v>0</v>
      </c>
      <c r="N17" s="3">
        <v>0</v>
      </c>
      <c r="O17" s="3">
        <v>1.197981602</v>
      </c>
      <c r="P17" s="3">
        <v>1.138463204</v>
      </c>
      <c r="Q17" s="3">
        <v>1.1081610340000001</v>
      </c>
      <c r="R17" s="3">
        <v>1.0873626300000001</v>
      </c>
      <c r="S17" s="3">
        <v>1.065622224</v>
      </c>
    </row>
    <row r="18" spans="1:19" x14ac:dyDescent="0.3">
      <c r="A18" t="s">
        <v>18</v>
      </c>
      <c r="B18" s="2">
        <v>2.543207E-3</v>
      </c>
      <c r="C18" s="1" t="s">
        <v>97</v>
      </c>
      <c r="D18" s="2">
        <v>3.5793499999999998E-3</v>
      </c>
      <c r="E18" s="1" t="s">
        <v>97</v>
      </c>
      <c r="F18" s="2">
        <v>8.0478779999999996E-3</v>
      </c>
      <c r="G18" s="1" t="s">
        <v>97</v>
      </c>
      <c r="H18" s="2">
        <v>1.2373253000000001E-2</v>
      </c>
      <c r="I18" s="2">
        <v>1.3651410000000001E-3</v>
      </c>
      <c r="J18" s="2">
        <v>1.2877301000000001E-2</v>
      </c>
      <c r="K18" s="3">
        <v>0</v>
      </c>
      <c r="L18" s="3">
        <v>0</v>
      </c>
      <c r="M18" s="3">
        <v>0</v>
      </c>
      <c r="N18" s="3">
        <v>0</v>
      </c>
      <c r="O18" s="3">
        <v>2.7776331399999998</v>
      </c>
      <c r="P18" s="3">
        <v>2.6396341300000001</v>
      </c>
      <c r="Q18" s="3">
        <v>2.5693756969999999</v>
      </c>
      <c r="R18" s="3">
        <v>2.5211526389999999</v>
      </c>
      <c r="S18" s="3">
        <v>2.4707454599999998</v>
      </c>
    </row>
    <row r="19" spans="1:19" x14ac:dyDescent="0.3">
      <c r="A19" t="s">
        <v>19</v>
      </c>
      <c r="B19" s="2">
        <v>7.7234800000000006E-2</v>
      </c>
      <c r="C19" s="2">
        <v>0.68364559599999997</v>
      </c>
      <c r="D19" s="2">
        <v>2.825087E-3</v>
      </c>
      <c r="E19" s="2">
        <v>0.57308523899999997</v>
      </c>
      <c r="F19" s="2">
        <v>1.5373088E-2</v>
      </c>
      <c r="G19" s="2">
        <v>0.27513854300000001</v>
      </c>
      <c r="H19" s="2">
        <v>2.5003373999999998E-2</v>
      </c>
      <c r="I19" s="2">
        <v>0.41372272700000001</v>
      </c>
      <c r="J19" s="2">
        <v>1.4522960000000001E-3</v>
      </c>
      <c r="K19" s="3">
        <v>6.4147908769999997</v>
      </c>
      <c r="L19" s="3">
        <v>4.36660614</v>
      </c>
      <c r="M19" s="3">
        <v>4.0860809329999999</v>
      </c>
      <c r="N19" s="3">
        <v>3.8244475410000001</v>
      </c>
      <c r="O19" s="3">
        <v>3.6195401829999998</v>
      </c>
      <c r="P19" s="3">
        <v>3.4397133530000001</v>
      </c>
      <c r="Q19" s="3">
        <v>3.348159426</v>
      </c>
      <c r="R19" s="3">
        <v>3.2853198469999998</v>
      </c>
      <c r="S19" s="3">
        <v>3.2196341359999998</v>
      </c>
    </row>
    <row r="20" spans="1:19" x14ac:dyDescent="0.3">
      <c r="A20" t="s">
        <v>96</v>
      </c>
      <c r="B20" s="2">
        <v>1.921458E-3</v>
      </c>
      <c r="C20" s="2">
        <v>2.3097119999999998E-3</v>
      </c>
      <c r="D20" s="2">
        <v>8.3484240000000001E-3</v>
      </c>
      <c r="E20" s="1" t="s">
        <v>97</v>
      </c>
      <c r="F20" s="2">
        <v>1.1047573999999999E-2</v>
      </c>
      <c r="G20" s="2">
        <v>2.1988590000000001E-3</v>
      </c>
      <c r="H20" s="2">
        <v>1.516353E-2</v>
      </c>
      <c r="I20" s="2">
        <v>3.0062410000000002E-3</v>
      </c>
      <c r="J20" s="2">
        <v>1.9664773999999999E-2</v>
      </c>
      <c r="K20" s="3">
        <v>0</v>
      </c>
      <c r="L20" s="3">
        <v>1.3799175699999999</v>
      </c>
      <c r="M20" s="3">
        <v>1.2912671060000001</v>
      </c>
      <c r="N20" s="3">
        <v>1.208586758</v>
      </c>
      <c r="O20" s="3">
        <v>1.143832747</v>
      </c>
      <c r="P20" s="3">
        <v>1.087004584</v>
      </c>
      <c r="Q20" s="3">
        <v>1.0580720749999999</v>
      </c>
      <c r="R20" s="3">
        <v>1.0382137600000001</v>
      </c>
      <c r="S20" s="3">
        <v>1.017456022</v>
      </c>
    </row>
    <row r="21" spans="1:19" x14ac:dyDescent="0.3">
      <c r="A21" t="s">
        <v>20</v>
      </c>
      <c r="B21" s="2">
        <v>0.38214286200000003</v>
      </c>
      <c r="C21" s="2">
        <v>0.34762811900000001</v>
      </c>
      <c r="D21" s="2">
        <v>0.464571383</v>
      </c>
      <c r="E21" s="2">
        <v>0.33132886900000003</v>
      </c>
      <c r="F21" s="2">
        <v>0.47555361000000002</v>
      </c>
      <c r="G21" s="2">
        <v>0.37750731500000001</v>
      </c>
      <c r="H21" s="2">
        <v>0.52102982900000006</v>
      </c>
      <c r="I21" s="2">
        <v>0.43404274700000001</v>
      </c>
      <c r="J21" s="2">
        <v>0.558271344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2.1069747410000002</v>
      </c>
      <c r="R21" s="3">
        <v>2.0674302070000001</v>
      </c>
      <c r="S21" s="3">
        <v>2.0260946209999999</v>
      </c>
    </row>
    <row r="22" spans="1:19" x14ac:dyDescent="0.3">
      <c r="A22" t="s">
        <v>21</v>
      </c>
      <c r="B22" s="2">
        <v>1.1215116000000001E-2</v>
      </c>
      <c r="C22" s="2">
        <v>5.4651740999999997E-2</v>
      </c>
      <c r="D22" s="2">
        <v>1.3016933E-2</v>
      </c>
      <c r="E22" s="2">
        <v>3.7915111000000001E-2</v>
      </c>
      <c r="F22" s="2">
        <v>2.0575117E-2</v>
      </c>
      <c r="G22" s="2">
        <v>3.8444363000000002E-2</v>
      </c>
      <c r="H22" s="2">
        <v>1.5358526000000001E-2</v>
      </c>
      <c r="I22" s="2">
        <v>6.4655950000000004E-2</v>
      </c>
      <c r="J22" s="2">
        <v>2.4416074999999999E-2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1.698878965</v>
      </c>
      <c r="R22" s="3">
        <v>1.6669937340000001</v>
      </c>
      <c r="S22" s="3">
        <v>1.6336643550000001</v>
      </c>
    </row>
    <row r="23" spans="1:19" x14ac:dyDescent="0.3">
      <c r="A23" t="s">
        <v>22</v>
      </c>
      <c r="B23" s="2">
        <v>4.3458470999999999E-2</v>
      </c>
      <c r="C23" s="2">
        <v>6.7873817000000003E-2</v>
      </c>
      <c r="D23" s="2">
        <v>6.8500406E-2</v>
      </c>
      <c r="E23" s="2">
        <v>6.0506782000000002E-2</v>
      </c>
      <c r="F23" s="2">
        <v>0.100492966</v>
      </c>
      <c r="G23" s="2">
        <v>3.6001426000000003E-2</v>
      </c>
      <c r="H23" s="2">
        <v>0.139994602</v>
      </c>
      <c r="I23" s="2">
        <v>6.3124227000000005E-2</v>
      </c>
      <c r="J23" s="2">
        <v>0.119840367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1.581544501</v>
      </c>
      <c r="S23" s="3">
        <v>1.5499235689999999</v>
      </c>
    </row>
    <row r="24" spans="1:19" x14ac:dyDescent="0.3">
      <c r="A24" t="s">
        <v>23</v>
      </c>
      <c r="B24" s="2">
        <v>3.9783270000000003E-3</v>
      </c>
      <c r="C24" s="2">
        <v>5.7641469999999998E-3</v>
      </c>
      <c r="D24" s="2">
        <v>4.5054910000000004E-3</v>
      </c>
      <c r="E24" s="2">
        <v>6.5530429999999997E-3</v>
      </c>
      <c r="F24" s="2">
        <v>2.694269E-3</v>
      </c>
      <c r="G24" s="2">
        <v>8.8191959999999996E-3</v>
      </c>
      <c r="H24" s="2">
        <v>3.603644E-3</v>
      </c>
      <c r="I24" s="2">
        <v>1.4671956999999999E-2</v>
      </c>
      <c r="J24" s="2">
        <v>3.8078510000000001E-3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1.0298662590000001</v>
      </c>
    </row>
    <row r="25" spans="1:19" x14ac:dyDescent="0.3">
      <c r="A25" t="s">
        <v>24</v>
      </c>
      <c r="B25" s="1" t="s">
        <v>97</v>
      </c>
      <c r="C25" s="1" t="s">
        <v>97</v>
      </c>
      <c r="D25" s="1" t="s">
        <v>97</v>
      </c>
      <c r="E25" s="1" t="s">
        <v>97</v>
      </c>
      <c r="F25" s="1" t="s">
        <v>97</v>
      </c>
      <c r="G25" s="1" t="s">
        <v>97</v>
      </c>
      <c r="H25" s="1" t="s">
        <v>97</v>
      </c>
      <c r="I25" s="1" t="s">
        <v>97</v>
      </c>
      <c r="J25" s="1" t="s">
        <v>97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1.3706638470000001</v>
      </c>
    </row>
    <row r="26" spans="1:19" x14ac:dyDescent="0.3">
      <c r="A26" t="s">
        <v>25</v>
      </c>
      <c r="B26" s="2">
        <v>2.423168682</v>
      </c>
      <c r="C26" s="2">
        <v>8.9835905409999999</v>
      </c>
      <c r="D26" s="2">
        <v>1.3531382320000001</v>
      </c>
      <c r="E26" s="2">
        <v>6.3535019889999997</v>
      </c>
      <c r="F26" s="2">
        <v>1.506488732</v>
      </c>
      <c r="G26" s="2">
        <v>8.2179095160000006</v>
      </c>
      <c r="H26" s="2">
        <v>2.436438238</v>
      </c>
      <c r="I26" s="2">
        <v>8.2397391150000008</v>
      </c>
      <c r="J26" s="2">
        <v>1.728184559</v>
      </c>
      <c r="K26" s="3">
        <v>0</v>
      </c>
      <c r="L26" s="3">
        <v>0</v>
      </c>
      <c r="M26" s="3">
        <v>0</v>
      </c>
      <c r="N26" s="3">
        <v>0</v>
      </c>
      <c r="O26" s="3">
        <v>1.4915148060000001</v>
      </c>
      <c r="P26" s="3">
        <v>1.4174130229999999</v>
      </c>
      <c r="Q26" s="3">
        <v>1.379686121</v>
      </c>
      <c r="R26" s="3">
        <v>1.3537916270000001</v>
      </c>
      <c r="S26" s="3">
        <v>1.326724319</v>
      </c>
    </row>
    <row r="27" spans="1:19" x14ac:dyDescent="0.3">
      <c r="A27" t="s">
        <v>26</v>
      </c>
      <c r="B27" s="1" t="s">
        <v>97</v>
      </c>
      <c r="C27" s="1" t="s">
        <v>97</v>
      </c>
      <c r="D27" s="2">
        <v>1.2981889999999999E-3</v>
      </c>
      <c r="E27" s="1" t="s">
        <v>97</v>
      </c>
      <c r="F27" s="2">
        <v>2.48993E-3</v>
      </c>
      <c r="G27" s="1" t="s">
        <v>97</v>
      </c>
      <c r="H27" s="2">
        <v>1.1323599E-2</v>
      </c>
      <c r="I27" s="1" t="s">
        <v>97</v>
      </c>
      <c r="J27" s="2">
        <v>1.0682908E-2</v>
      </c>
      <c r="K27" s="3">
        <v>0</v>
      </c>
      <c r="L27" s="3">
        <v>1.4737961479999999</v>
      </c>
      <c r="M27" s="3">
        <v>1.3791146139999999</v>
      </c>
      <c r="N27" s="3">
        <v>1.2908093549999999</v>
      </c>
      <c r="O27" s="3">
        <v>1.2216499970000001</v>
      </c>
      <c r="P27" s="3">
        <v>1.1609556999999999</v>
      </c>
      <c r="Q27" s="3">
        <v>1.1300548539999999</v>
      </c>
      <c r="R27" s="3">
        <v>1.130395778</v>
      </c>
      <c r="S27" s="3">
        <v>1.10779498</v>
      </c>
    </row>
    <row r="28" spans="1:19" x14ac:dyDescent="0.3">
      <c r="A28" t="s">
        <v>27</v>
      </c>
      <c r="B28" s="2">
        <v>4.0576350000000004E-3</v>
      </c>
      <c r="C28" s="1" t="s">
        <v>97</v>
      </c>
      <c r="D28" s="1" t="s">
        <v>97</v>
      </c>
      <c r="E28" s="2">
        <v>4.7901640000000004E-3</v>
      </c>
      <c r="F28" s="2">
        <v>3.4595300000000002E-3</v>
      </c>
      <c r="G28" s="1" t="s">
        <v>97</v>
      </c>
      <c r="H28" s="1" t="s">
        <v>97</v>
      </c>
      <c r="I28" s="1" t="s">
        <v>97</v>
      </c>
      <c r="J28" s="1" t="s">
        <v>97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1.023613774</v>
      </c>
    </row>
    <row r="29" spans="1:19" x14ac:dyDescent="0.3">
      <c r="A29" t="s">
        <v>28</v>
      </c>
      <c r="B29" s="2">
        <v>0.22143410099999999</v>
      </c>
      <c r="C29" s="2">
        <v>1.3058124000000001E-2</v>
      </c>
      <c r="D29" s="2">
        <v>4.5438406000000001E-2</v>
      </c>
      <c r="E29" s="2">
        <v>4.7441111000000001E-2</v>
      </c>
      <c r="F29" s="2">
        <v>8.2660200000000007E-3</v>
      </c>
      <c r="G29" s="2">
        <v>2.3570325999999999E-2</v>
      </c>
      <c r="H29" s="2">
        <v>2.2649959000000001E-2</v>
      </c>
      <c r="I29" s="2">
        <v>0.226077369</v>
      </c>
      <c r="J29" s="2">
        <v>1.6530229E-2</v>
      </c>
      <c r="K29" s="3">
        <v>0</v>
      </c>
      <c r="L29" s="3">
        <v>0</v>
      </c>
      <c r="M29" s="3">
        <v>1.5683845089999999</v>
      </c>
      <c r="N29" s="3">
        <v>1.467960224</v>
      </c>
      <c r="O29" s="3">
        <v>1.3893094260000001</v>
      </c>
      <c r="P29" s="3">
        <v>1.3202854340000001</v>
      </c>
      <c r="Q29" s="3">
        <v>1.2851437509999999</v>
      </c>
      <c r="R29" s="3">
        <v>1.261023666</v>
      </c>
      <c r="S29" s="3">
        <v>1.235811132</v>
      </c>
    </row>
    <row r="30" spans="1:19" x14ac:dyDescent="0.3">
      <c r="A30" t="s">
        <v>29</v>
      </c>
      <c r="B30" s="1" t="s">
        <v>97</v>
      </c>
      <c r="C30" s="2">
        <v>6.8789769999999997E-3</v>
      </c>
      <c r="D30" s="2">
        <v>4.2817209999999996E-3</v>
      </c>
      <c r="E30" s="1" t="s">
        <v>97</v>
      </c>
      <c r="F30" s="1" t="s">
        <v>97</v>
      </c>
      <c r="G30" s="2">
        <v>2.2895429999999998E-3</v>
      </c>
      <c r="H30" s="1" t="s">
        <v>97</v>
      </c>
      <c r="I30" s="1" t="s">
        <v>97</v>
      </c>
      <c r="J30" s="1" t="s">
        <v>97</v>
      </c>
      <c r="K30" s="3">
        <v>0</v>
      </c>
      <c r="L30" s="3">
        <v>0</v>
      </c>
      <c r="M30" s="3">
        <v>1.723477962</v>
      </c>
      <c r="N30" s="3">
        <v>1.6131229810000001</v>
      </c>
      <c r="O30" s="3">
        <v>1.5266946109999999</v>
      </c>
      <c r="P30" s="3">
        <v>1.450845017</v>
      </c>
      <c r="Q30" s="3">
        <v>1.4122282639999999</v>
      </c>
      <c r="R30" s="3">
        <v>1.3857230060000001</v>
      </c>
      <c r="S30" s="3">
        <v>1.3580172720000001</v>
      </c>
    </row>
    <row r="31" spans="1:19" x14ac:dyDescent="0.3">
      <c r="A31" t="s">
        <v>30</v>
      </c>
      <c r="B31" s="2">
        <v>2.1848579999999999E-2</v>
      </c>
      <c r="C31" s="2">
        <v>4.0348186000000001E-2</v>
      </c>
      <c r="D31" s="2">
        <v>1.5767439000000001E-2</v>
      </c>
      <c r="E31" s="2">
        <v>6.3516759000000006E-2</v>
      </c>
      <c r="F31" s="2">
        <v>2.9318153E-2</v>
      </c>
      <c r="G31" s="2">
        <v>4.1404244E-2</v>
      </c>
      <c r="H31" s="2">
        <v>3.7196839000000002E-2</v>
      </c>
      <c r="I31" s="2">
        <v>3.2059373000000002E-2</v>
      </c>
      <c r="J31" s="2">
        <v>7.1245230000000007E-2</v>
      </c>
      <c r="K31" s="3">
        <v>0</v>
      </c>
      <c r="L31" s="3">
        <v>0</v>
      </c>
      <c r="M31" s="3">
        <v>0</v>
      </c>
      <c r="N31" s="3">
        <v>0</v>
      </c>
      <c r="O31" s="3">
        <v>1.282756081</v>
      </c>
      <c r="P31" s="3">
        <v>1.2190258979999999</v>
      </c>
      <c r="Q31" s="3">
        <v>1.186579413</v>
      </c>
      <c r="R31" s="3">
        <v>1.516366144</v>
      </c>
      <c r="S31" s="3">
        <v>1.4860483689999999</v>
      </c>
    </row>
    <row r="32" spans="1:19" x14ac:dyDescent="0.3">
      <c r="A32" t="s">
        <v>31</v>
      </c>
      <c r="B32" s="2">
        <v>8.6909705000000004E-2</v>
      </c>
      <c r="C32" s="2">
        <v>6.9476722000000005E-2</v>
      </c>
      <c r="D32" s="2">
        <v>4.8450464999999998E-2</v>
      </c>
      <c r="E32" s="2">
        <v>0.10198682000000001</v>
      </c>
      <c r="F32" s="2">
        <v>5.0301675999999997E-2</v>
      </c>
      <c r="G32" s="2">
        <v>0.10276049700000001</v>
      </c>
      <c r="H32" s="2">
        <v>8.7084364999999997E-2</v>
      </c>
      <c r="I32" s="2">
        <v>7.7605462E-2</v>
      </c>
      <c r="J32" s="2">
        <v>7.4132616999999998E-2</v>
      </c>
      <c r="K32" s="3">
        <v>0</v>
      </c>
      <c r="L32" s="3">
        <v>0</v>
      </c>
      <c r="M32" s="3">
        <v>0</v>
      </c>
      <c r="N32" s="3">
        <v>0</v>
      </c>
      <c r="O32" s="3">
        <v>1.5369519229999999</v>
      </c>
      <c r="P32" s="3">
        <v>1.460592723</v>
      </c>
      <c r="Q32" s="3">
        <v>1.4217165190000001</v>
      </c>
      <c r="R32" s="3">
        <v>1.484952286</v>
      </c>
      <c r="S32" s="3">
        <v>1.45526259</v>
      </c>
    </row>
    <row r="33" spans="1:19" x14ac:dyDescent="0.3">
      <c r="A33" t="s">
        <v>32</v>
      </c>
      <c r="B33" s="2">
        <v>3.5465230000000002E-3</v>
      </c>
      <c r="C33" s="2">
        <v>6.9325400000000001E-3</v>
      </c>
      <c r="D33" s="2">
        <v>1.1277825999999999E-2</v>
      </c>
      <c r="E33" s="2">
        <v>8.9729939999999998E-3</v>
      </c>
      <c r="F33" s="2">
        <v>1.6533042000000001E-2</v>
      </c>
      <c r="G33" s="2">
        <v>9.5037160000000006E-3</v>
      </c>
      <c r="H33" s="2">
        <v>1.1556507000000001E-2</v>
      </c>
      <c r="I33" s="2">
        <v>2.0616035000000001E-2</v>
      </c>
      <c r="J33" s="2">
        <v>1.6579877E-2</v>
      </c>
      <c r="K33" s="3">
        <v>0</v>
      </c>
      <c r="L33" s="3">
        <v>2.10571457</v>
      </c>
      <c r="M33" s="3">
        <v>1.9704365079999999</v>
      </c>
      <c r="N33" s="3">
        <v>1.8442686720000001</v>
      </c>
      <c r="O33" s="3">
        <v>1.7454559110000001</v>
      </c>
      <c r="P33" s="3">
        <v>1.6587377679999999</v>
      </c>
      <c r="Q33" s="3">
        <v>1.61458759</v>
      </c>
      <c r="R33" s="3">
        <v>1.584284373</v>
      </c>
      <c r="S33" s="3">
        <v>1.55260866</v>
      </c>
    </row>
    <row r="34" spans="1:19" x14ac:dyDescent="0.3">
      <c r="A34" t="s">
        <v>33</v>
      </c>
      <c r="B34" s="2">
        <v>3.2207486E-2</v>
      </c>
      <c r="C34" s="2">
        <v>1.6786216E-2</v>
      </c>
      <c r="D34" s="2">
        <v>3.7875741999999997E-2</v>
      </c>
      <c r="E34" s="2">
        <v>8.7615850000000006E-3</v>
      </c>
      <c r="F34" s="2">
        <v>3.8830094000000002E-2</v>
      </c>
      <c r="G34" s="2">
        <v>9.7778239999999992E-3</v>
      </c>
      <c r="H34" s="2">
        <v>8.7981966999999994E-2</v>
      </c>
      <c r="I34" s="2">
        <v>2.0149721999999998E-2</v>
      </c>
      <c r="J34" s="2">
        <v>6.6309625999999997E-2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1.0139205630000001</v>
      </c>
      <c r="S34" s="3">
        <v>0.99364853600000003</v>
      </c>
    </row>
    <row r="35" spans="1:19" x14ac:dyDescent="0.3">
      <c r="A35" t="s">
        <v>34</v>
      </c>
      <c r="B35" s="1" t="s">
        <v>97</v>
      </c>
      <c r="C35" s="1" t="s">
        <v>97</v>
      </c>
      <c r="D35" s="1" t="s">
        <v>97</v>
      </c>
      <c r="E35" s="1" t="s">
        <v>97</v>
      </c>
      <c r="F35" s="1" t="s">
        <v>97</v>
      </c>
      <c r="G35" s="1" t="s">
        <v>97</v>
      </c>
      <c r="H35" s="1" t="s">
        <v>97</v>
      </c>
      <c r="I35" s="1" t="s">
        <v>97</v>
      </c>
      <c r="J35" s="1" t="s">
        <v>97</v>
      </c>
      <c r="K35" s="3">
        <v>0</v>
      </c>
      <c r="L35" s="3">
        <v>0</v>
      </c>
      <c r="M35" s="3">
        <v>0</v>
      </c>
      <c r="N35" s="3">
        <v>0</v>
      </c>
      <c r="O35" s="3">
        <v>1.2189208300000001</v>
      </c>
      <c r="P35" s="3">
        <v>1.1583621239999999</v>
      </c>
      <c r="Q35" s="3">
        <v>1.12753031</v>
      </c>
      <c r="R35" s="3">
        <v>1.106368376</v>
      </c>
      <c r="S35" s="3">
        <v>1.084247975</v>
      </c>
    </row>
    <row r="36" spans="1:19" x14ac:dyDescent="0.3">
      <c r="A36" t="s">
        <v>35</v>
      </c>
      <c r="B36" s="1" t="s">
        <v>97</v>
      </c>
      <c r="C36" s="1" t="s">
        <v>97</v>
      </c>
      <c r="D36" s="2">
        <v>6.2125419999999997E-3</v>
      </c>
      <c r="E36" s="1" t="s">
        <v>97</v>
      </c>
      <c r="F36" s="2">
        <v>9.3014980000000001E-3</v>
      </c>
      <c r="G36" s="1" t="s">
        <v>97</v>
      </c>
      <c r="H36" s="2">
        <v>1.1877972000000001E-2</v>
      </c>
      <c r="I36" s="2">
        <v>1.093447E-3</v>
      </c>
      <c r="J36" s="2">
        <v>9.9603650000000005E-3</v>
      </c>
      <c r="K36" s="3">
        <v>0</v>
      </c>
      <c r="L36" s="3">
        <v>1.8722997669999999</v>
      </c>
      <c r="M36" s="3">
        <v>1.7520170429999999</v>
      </c>
      <c r="N36" s="3">
        <v>1.6398346930000001</v>
      </c>
      <c r="O36" s="3">
        <v>1.5519751550000001</v>
      </c>
      <c r="P36" s="3">
        <v>1.474869567</v>
      </c>
      <c r="Q36" s="3">
        <v>1.4356133600000001</v>
      </c>
      <c r="R36" s="3">
        <v>1.593148754</v>
      </c>
      <c r="S36" s="3">
        <v>1.5612958100000001</v>
      </c>
    </row>
    <row r="37" spans="1:19" x14ac:dyDescent="0.3">
      <c r="A37" t="s">
        <v>36</v>
      </c>
      <c r="B37" s="2">
        <v>0.67461187199999995</v>
      </c>
      <c r="C37" s="2">
        <v>0.19272006699999999</v>
      </c>
      <c r="D37" s="2">
        <v>1.0237486870000001</v>
      </c>
      <c r="E37" s="2">
        <v>0.16273611700000001</v>
      </c>
      <c r="F37" s="2">
        <v>0.90934837800000001</v>
      </c>
      <c r="G37" s="2">
        <v>0.168498381</v>
      </c>
      <c r="H37" s="2">
        <v>0.899884409</v>
      </c>
      <c r="I37" s="2">
        <v>0.35633747700000001</v>
      </c>
      <c r="J37" s="2">
        <v>0.87981907100000001</v>
      </c>
      <c r="K37" s="3">
        <v>1.6978774109999999</v>
      </c>
      <c r="L37" s="3">
        <v>1.1557605019999999</v>
      </c>
      <c r="M37" s="3">
        <v>1.0815106290000001</v>
      </c>
      <c r="N37" s="3">
        <v>1.012261072</v>
      </c>
      <c r="O37" s="3">
        <v>0.95802585500000004</v>
      </c>
      <c r="P37" s="3">
        <v>0.91042899300000002</v>
      </c>
      <c r="Q37" s="3">
        <v>0.88619634899999999</v>
      </c>
      <c r="R37" s="3">
        <v>0.86956386600000002</v>
      </c>
      <c r="S37" s="3">
        <v>0.85217806399999996</v>
      </c>
    </row>
    <row r="38" spans="1:19" x14ac:dyDescent="0.3">
      <c r="A38" t="s">
        <v>37</v>
      </c>
      <c r="B38" s="2">
        <v>7.0378815999999997E-2</v>
      </c>
      <c r="C38" s="2">
        <v>0.96793835500000003</v>
      </c>
      <c r="D38" s="2">
        <v>0.28661530600000001</v>
      </c>
      <c r="E38" s="2">
        <v>0.14973462800000001</v>
      </c>
      <c r="F38" s="2">
        <v>6.8441816000000003E-2</v>
      </c>
      <c r="G38" s="2">
        <v>0.16783762799999999</v>
      </c>
      <c r="H38" s="2">
        <v>0.12528573900000001</v>
      </c>
      <c r="I38" s="2">
        <v>0.23956729800000001</v>
      </c>
      <c r="J38" s="2">
        <v>7.2534703000000006E-2</v>
      </c>
      <c r="K38" s="3">
        <v>0</v>
      </c>
      <c r="L38" s="3">
        <v>0</v>
      </c>
      <c r="M38" s="3">
        <v>0</v>
      </c>
      <c r="N38" s="3">
        <v>0.66862910799999997</v>
      </c>
      <c r="O38" s="3">
        <v>0.63280510400000001</v>
      </c>
      <c r="P38" s="3">
        <v>0.61756696600000005</v>
      </c>
      <c r="Q38" s="3">
        <v>0.60112935199999995</v>
      </c>
      <c r="R38" s="3">
        <v>0.58984711899999998</v>
      </c>
      <c r="S38" s="3">
        <v>1.4112525440000001</v>
      </c>
    </row>
    <row r="39" spans="1:19" x14ac:dyDescent="0.3">
      <c r="A39" t="s">
        <v>38</v>
      </c>
      <c r="B39" s="1" t="s">
        <v>97</v>
      </c>
      <c r="C39" s="1" t="s">
        <v>97</v>
      </c>
      <c r="D39" s="1" t="s">
        <v>97</v>
      </c>
      <c r="E39" s="1" t="s">
        <v>97</v>
      </c>
      <c r="F39" s="1" t="s">
        <v>97</v>
      </c>
      <c r="G39" s="1" t="s">
        <v>97</v>
      </c>
      <c r="H39" s="1" t="s">
        <v>97</v>
      </c>
      <c r="I39" s="1" t="s">
        <v>97</v>
      </c>
      <c r="J39" s="1" t="s">
        <v>97</v>
      </c>
      <c r="K39" s="3">
        <v>0</v>
      </c>
      <c r="L39" s="3">
        <v>0</v>
      </c>
      <c r="M39" s="3">
        <v>0</v>
      </c>
      <c r="N39" s="3">
        <v>0</v>
      </c>
      <c r="O39" s="3">
        <v>2.0503028310000002</v>
      </c>
      <c r="P39" s="3">
        <v>1.948439212</v>
      </c>
      <c r="Q39" s="3">
        <v>1.8965781289999999</v>
      </c>
      <c r="R39" s="3">
        <v>1.860982401</v>
      </c>
      <c r="S39" s="3">
        <v>1.8237744709999999</v>
      </c>
    </row>
    <row r="40" spans="1:19" x14ac:dyDescent="0.3">
      <c r="A40" t="s">
        <v>39</v>
      </c>
      <c r="B40" s="2">
        <v>1.290116E-3</v>
      </c>
      <c r="C40" s="1" t="s">
        <v>97</v>
      </c>
      <c r="D40" s="1" t="s">
        <v>97</v>
      </c>
      <c r="E40" s="2">
        <v>1.7889340000000001E-3</v>
      </c>
      <c r="F40" s="1" t="s">
        <v>97</v>
      </c>
      <c r="G40" s="1" t="s">
        <v>97</v>
      </c>
      <c r="H40" s="1" t="s">
        <v>97</v>
      </c>
      <c r="I40" s="2">
        <v>2.451085E-3</v>
      </c>
      <c r="J40" s="1" t="s">
        <v>97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1.1095171399999999</v>
      </c>
      <c r="Q40" s="3">
        <v>1.0799854200000001</v>
      </c>
      <c r="R40" s="3">
        <v>1.059715827</v>
      </c>
      <c r="S40" s="3">
        <v>1.0385281829999999</v>
      </c>
    </row>
    <row r="41" spans="1:19" x14ac:dyDescent="0.3">
      <c r="A41" t="s">
        <v>40</v>
      </c>
      <c r="B41" s="2">
        <v>9.2037409999999997E-3</v>
      </c>
      <c r="C41" s="2">
        <v>2.0432129999999999E-3</v>
      </c>
      <c r="D41" s="1" t="s">
        <v>97</v>
      </c>
      <c r="E41" s="1" t="s">
        <v>97</v>
      </c>
      <c r="F41" s="1" t="s">
        <v>97</v>
      </c>
      <c r="G41" s="2">
        <v>5.8939500000000002E-3</v>
      </c>
      <c r="H41" s="2">
        <v>4.9744029999999996E-3</v>
      </c>
      <c r="I41" s="2">
        <v>1.0598425999999999E-2</v>
      </c>
      <c r="J41" s="2">
        <v>1.9109109999999999E-3</v>
      </c>
      <c r="K41" s="3">
        <v>0</v>
      </c>
      <c r="L41" s="3">
        <v>3.9649220550000002</v>
      </c>
      <c r="M41" s="3">
        <v>3.7102023609999999</v>
      </c>
      <c r="N41" s="3">
        <v>3.4726366240000002</v>
      </c>
      <c r="O41" s="3">
        <v>3.2865786930000001</v>
      </c>
      <c r="P41" s="3">
        <v>3.1232941319999998</v>
      </c>
      <c r="Q41" s="3">
        <v>3.0617042799999998</v>
      </c>
      <c r="R41" s="3">
        <v>3.0042410049999999</v>
      </c>
      <c r="S41" s="3">
        <v>2.9441751009999999</v>
      </c>
    </row>
    <row r="42" spans="1:19" x14ac:dyDescent="0.3">
      <c r="A42" t="s">
        <v>41</v>
      </c>
      <c r="B42" s="2">
        <v>3.3497565E-2</v>
      </c>
      <c r="C42" s="2">
        <v>0.19108543</v>
      </c>
      <c r="D42" s="1" t="s">
        <v>97</v>
      </c>
      <c r="E42" s="2">
        <v>0.139384113</v>
      </c>
      <c r="F42" s="2">
        <v>1.053741E-3</v>
      </c>
      <c r="G42" s="2">
        <v>0.22411331600000001</v>
      </c>
      <c r="H42" s="2">
        <v>1.1625107000000001E-2</v>
      </c>
      <c r="I42" s="2">
        <v>0.23424429899999999</v>
      </c>
      <c r="J42" s="2">
        <v>2.6070939999999999E-3</v>
      </c>
      <c r="K42" s="3">
        <v>9.2605030159999995</v>
      </c>
      <c r="L42" s="3">
        <v>6.3037081180000003</v>
      </c>
      <c r="M42" s="3">
        <v>5.898737079</v>
      </c>
      <c r="N42" s="3">
        <v>5.5210385909999999</v>
      </c>
      <c r="O42" s="3">
        <v>5.2252307870000001</v>
      </c>
      <c r="P42" s="3">
        <v>4.9656296649999998</v>
      </c>
      <c r="Q42" s="3">
        <v>4.8334608330000002</v>
      </c>
      <c r="R42" s="3">
        <v>4.7427445309999996</v>
      </c>
      <c r="S42" s="3">
        <v>4.6479195029999998</v>
      </c>
    </row>
    <row r="43" spans="1:19" x14ac:dyDescent="0.3">
      <c r="A43" t="s">
        <v>42</v>
      </c>
      <c r="B43" s="1" t="s">
        <v>97</v>
      </c>
      <c r="C43" s="1" t="s">
        <v>97</v>
      </c>
      <c r="D43" s="1" t="s">
        <v>97</v>
      </c>
      <c r="E43" s="1" t="s">
        <v>97</v>
      </c>
      <c r="F43" s="1" t="s">
        <v>97</v>
      </c>
      <c r="G43" s="1" t="s">
        <v>97</v>
      </c>
      <c r="H43" s="1" t="s">
        <v>97</v>
      </c>
      <c r="I43" s="1" t="s">
        <v>97</v>
      </c>
      <c r="J43" s="1" t="s">
        <v>97</v>
      </c>
      <c r="K43" s="3">
        <v>0</v>
      </c>
      <c r="L43" s="3">
        <v>0</v>
      </c>
      <c r="M43" s="3">
        <v>0</v>
      </c>
      <c r="N43" s="3">
        <v>0</v>
      </c>
      <c r="O43" s="3">
        <v>8.3809669999999996E-3</v>
      </c>
      <c r="P43" s="3">
        <v>1.780279232</v>
      </c>
      <c r="Q43" s="3">
        <v>1.735444725</v>
      </c>
      <c r="R43" s="3">
        <v>1.7028732129999999</v>
      </c>
      <c r="S43" s="3">
        <v>1.668826471</v>
      </c>
    </row>
    <row r="44" spans="1:19" x14ac:dyDescent="0.3">
      <c r="A44" t="s">
        <v>43</v>
      </c>
      <c r="B44" s="2">
        <v>1.2136808939999999</v>
      </c>
      <c r="C44" s="2">
        <v>0.95560538900000003</v>
      </c>
      <c r="D44" s="2">
        <v>1.090294831</v>
      </c>
      <c r="E44" s="2">
        <v>0.99147349100000004</v>
      </c>
      <c r="F44" s="2">
        <v>1.2200234190000001</v>
      </c>
      <c r="G44" s="2">
        <v>0.88601197700000001</v>
      </c>
      <c r="H44" s="2">
        <v>1.09417659</v>
      </c>
      <c r="I44" s="2">
        <v>1.083953553</v>
      </c>
      <c r="J44" s="2">
        <v>1.155123138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1.5912440299999999</v>
      </c>
      <c r="R44" s="3">
        <v>1.5613789339999999</v>
      </c>
      <c r="S44" s="3">
        <v>1.530161186</v>
      </c>
    </row>
    <row r="45" spans="1:19" x14ac:dyDescent="0.3">
      <c r="A45" t="s">
        <v>44</v>
      </c>
      <c r="B45" s="1" t="s">
        <v>97</v>
      </c>
      <c r="C45" s="1" t="s">
        <v>97</v>
      </c>
      <c r="D45" s="1" t="s">
        <v>97</v>
      </c>
      <c r="E45" s="1" t="s">
        <v>97</v>
      </c>
      <c r="F45" s="1" t="s">
        <v>97</v>
      </c>
      <c r="G45" s="1" t="s">
        <v>97</v>
      </c>
      <c r="H45" s="1" t="s">
        <v>97</v>
      </c>
      <c r="I45" s="1" t="s">
        <v>97</v>
      </c>
      <c r="J45" s="1" t="s">
        <v>97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1.7684640629999999</v>
      </c>
      <c r="Q45" s="3">
        <v>1.7213933299999999</v>
      </c>
      <c r="R45" s="3">
        <v>1.68908554</v>
      </c>
      <c r="S45" s="3">
        <v>1.655314465</v>
      </c>
    </row>
    <row r="46" spans="1:19" x14ac:dyDescent="0.3">
      <c r="A46" t="s">
        <v>45</v>
      </c>
      <c r="B46" s="1" t="s">
        <v>97</v>
      </c>
      <c r="C46" s="1" t="s">
        <v>97</v>
      </c>
      <c r="D46" s="2">
        <v>3.089615E-3</v>
      </c>
      <c r="E46" s="1" t="s">
        <v>97</v>
      </c>
      <c r="F46" s="2">
        <v>7.4695899999999999E-3</v>
      </c>
      <c r="G46" s="1" t="s">
        <v>97</v>
      </c>
      <c r="H46" s="2">
        <v>9.1522989999999992E-3</v>
      </c>
      <c r="I46" s="2">
        <v>1.3651410000000001E-3</v>
      </c>
      <c r="J46" s="2">
        <v>8.1191189999999993E-3</v>
      </c>
      <c r="K46" s="3">
        <v>0</v>
      </c>
      <c r="L46" s="3">
        <v>1.0309132009999999</v>
      </c>
      <c r="M46" s="3">
        <v>0.96468393100000005</v>
      </c>
      <c r="N46" s="3">
        <v>0.90291483400000005</v>
      </c>
      <c r="O46" s="3">
        <v>0.854538201</v>
      </c>
      <c r="P46" s="3">
        <v>0.81208283699999995</v>
      </c>
      <c r="Q46" s="3">
        <v>0.79046784599999997</v>
      </c>
      <c r="R46" s="3">
        <v>0.77563203400000003</v>
      </c>
      <c r="S46" s="3">
        <v>0.76012427699999996</v>
      </c>
    </row>
    <row r="47" spans="1:19" x14ac:dyDescent="0.3">
      <c r="A47" t="s">
        <v>46</v>
      </c>
      <c r="B47" s="2">
        <v>2.1543790000000001E-3</v>
      </c>
      <c r="C47" s="1" t="s">
        <v>97</v>
      </c>
      <c r="D47" s="1" t="s">
        <v>97</v>
      </c>
      <c r="E47" s="1" t="s">
        <v>97</v>
      </c>
      <c r="F47" s="1" t="s">
        <v>97</v>
      </c>
      <c r="G47" s="1" t="s">
        <v>97</v>
      </c>
      <c r="H47" s="1" t="s">
        <v>97</v>
      </c>
      <c r="I47" s="1" t="s">
        <v>97</v>
      </c>
      <c r="J47" s="1" t="s">
        <v>97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1.5169484120000001</v>
      </c>
    </row>
    <row r="48" spans="1:19" x14ac:dyDescent="0.3">
      <c r="A48" t="s">
        <v>47</v>
      </c>
      <c r="B48" s="2">
        <v>5.196867E-3</v>
      </c>
      <c r="C48" s="1" t="s">
        <v>97</v>
      </c>
      <c r="D48" s="2">
        <v>8.2774159999999999E-2</v>
      </c>
      <c r="E48" s="2">
        <v>2.3380229999999998E-3</v>
      </c>
      <c r="F48" s="2">
        <v>9.5444952E-2</v>
      </c>
      <c r="G48" s="2">
        <v>1.5348409999999999E-3</v>
      </c>
      <c r="H48" s="2">
        <v>5.0290608000000001E-2</v>
      </c>
      <c r="I48" s="2">
        <v>1.4617667000000001E-2</v>
      </c>
      <c r="J48" s="2">
        <v>6.6162138999999995E-2</v>
      </c>
      <c r="K48" s="3">
        <v>0</v>
      </c>
      <c r="L48" s="3">
        <v>6.0690812279999999</v>
      </c>
      <c r="M48" s="3">
        <v>5.679183396</v>
      </c>
      <c r="N48" s="3">
        <v>5.3155430179999996</v>
      </c>
      <c r="O48" s="3">
        <v>5.0307453149999999</v>
      </c>
      <c r="P48" s="3">
        <v>4.7808066650000001</v>
      </c>
      <c r="Q48" s="3">
        <v>4.6535572170000004</v>
      </c>
      <c r="R48" s="3">
        <v>4.5662174179999999</v>
      </c>
      <c r="S48" s="3">
        <v>4.4749218199999996</v>
      </c>
    </row>
    <row r="49" spans="1:19" x14ac:dyDescent="0.3">
      <c r="A49" t="s">
        <v>48</v>
      </c>
      <c r="B49" s="1" t="s">
        <v>97</v>
      </c>
      <c r="C49" s="1" t="s">
        <v>97</v>
      </c>
      <c r="D49" s="1" t="s">
        <v>97</v>
      </c>
      <c r="E49" s="1" t="s">
        <v>97</v>
      </c>
      <c r="F49" s="1" t="s">
        <v>97</v>
      </c>
      <c r="G49" s="1" t="s">
        <v>97</v>
      </c>
      <c r="H49" s="1" t="s">
        <v>97</v>
      </c>
      <c r="I49" s="1" t="s">
        <v>97</v>
      </c>
      <c r="J49" s="1" t="s">
        <v>97</v>
      </c>
      <c r="K49" s="3">
        <v>0</v>
      </c>
      <c r="L49" s="3">
        <v>0</v>
      </c>
      <c r="M49" s="3">
        <v>1.7100070460000001</v>
      </c>
      <c r="N49" s="3">
        <v>1.6005146130000001</v>
      </c>
      <c r="O49" s="3">
        <v>1.5147617769999999</v>
      </c>
      <c r="P49" s="3">
        <v>1.4400998709999999</v>
      </c>
      <c r="Q49" s="3">
        <v>1.40176912</v>
      </c>
      <c r="R49" s="3">
        <v>1.3754601630000001</v>
      </c>
      <c r="S49" s="3">
        <v>1.3479596199999999</v>
      </c>
    </row>
    <row r="50" spans="1:19" x14ac:dyDescent="0.3">
      <c r="A50" t="s">
        <v>49</v>
      </c>
      <c r="B50" s="2">
        <v>3.9461994E-2</v>
      </c>
      <c r="C50" s="2">
        <v>2.1922460000000001E-2</v>
      </c>
      <c r="D50" s="2">
        <v>8.2208828999999997E-2</v>
      </c>
      <c r="E50" s="2">
        <v>2.3918306E-2</v>
      </c>
      <c r="F50" s="2">
        <v>0.103050294</v>
      </c>
      <c r="G50" s="2">
        <v>2.0773817999999999E-2</v>
      </c>
      <c r="H50" s="2">
        <v>8.6674486999999995E-2</v>
      </c>
      <c r="I50" s="2">
        <v>3.7636052000000003E-2</v>
      </c>
      <c r="J50" s="2">
        <v>8.2776403999999998E-2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1.202532793</v>
      </c>
      <c r="Q50" s="3">
        <v>1.1705253010000001</v>
      </c>
      <c r="R50" s="3">
        <v>1.14855642</v>
      </c>
      <c r="S50" s="3">
        <v>1.1255925229999999</v>
      </c>
    </row>
    <row r="51" spans="1:19" x14ac:dyDescent="0.3">
      <c r="A51" t="s">
        <v>50</v>
      </c>
      <c r="B51" s="2">
        <v>4.319972E-3</v>
      </c>
      <c r="C51" s="2">
        <v>0.75438253799999999</v>
      </c>
      <c r="D51" s="2">
        <v>2.2936016E-2</v>
      </c>
      <c r="E51" s="2">
        <v>0.48011697199999998</v>
      </c>
      <c r="F51" s="2">
        <v>2.4808942E-2</v>
      </c>
      <c r="G51" s="2">
        <v>0.37404710299999999</v>
      </c>
      <c r="H51" s="2">
        <v>1.0334482000000001E-2</v>
      </c>
      <c r="I51" s="2">
        <v>0.21811795</v>
      </c>
      <c r="J51" s="2">
        <v>9.84902E-3</v>
      </c>
      <c r="K51" s="3">
        <v>10.481320780000001</v>
      </c>
      <c r="L51" s="3">
        <v>7.1347298060000002</v>
      </c>
      <c r="M51" s="3">
        <v>6.6763711880000001</v>
      </c>
      <c r="N51" s="3">
        <v>6.2488804780000002</v>
      </c>
      <c r="O51" s="3">
        <v>5.9140761509999997</v>
      </c>
      <c r="P51" s="3">
        <v>5.6202516549999997</v>
      </c>
      <c r="Q51" s="3">
        <v>5.4706589250000004</v>
      </c>
      <c r="R51" s="3">
        <v>5.3679834370000004</v>
      </c>
      <c r="S51" s="3">
        <v>5.2606575680000001</v>
      </c>
    </row>
    <row r="52" spans="1:19" x14ac:dyDescent="0.3">
      <c r="A52" t="s">
        <v>51</v>
      </c>
      <c r="B52" s="2">
        <v>5.7794083000000003E-2</v>
      </c>
      <c r="C52" s="2">
        <v>7.1534608E-2</v>
      </c>
      <c r="D52" s="2">
        <v>5.7588685000000001E-2</v>
      </c>
      <c r="E52" s="2">
        <v>0.101533788</v>
      </c>
      <c r="F52" s="2">
        <v>8.0779221999999998E-2</v>
      </c>
      <c r="G52" s="2">
        <v>4.4684778000000001E-2</v>
      </c>
      <c r="H52" s="2">
        <v>6.8709311999999995E-2</v>
      </c>
      <c r="I52" s="2">
        <v>5.3061285999999999E-2</v>
      </c>
      <c r="J52" s="2">
        <v>4.6120059999999997E-2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1.3412559150000001</v>
      </c>
      <c r="Q52" s="3">
        <v>1.3055560660000001</v>
      </c>
      <c r="R52" s="3">
        <v>1.281052874</v>
      </c>
      <c r="S52" s="3">
        <v>1.255439883</v>
      </c>
    </row>
    <row r="53" spans="1:19" x14ac:dyDescent="0.3">
      <c r="A53" t="s">
        <v>52</v>
      </c>
      <c r="B53" s="2">
        <v>0.12173816899999999</v>
      </c>
      <c r="C53" s="2">
        <v>5.7986626999999999E-2</v>
      </c>
      <c r="D53" s="2">
        <v>0.191020105</v>
      </c>
      <c r="E53" s="2">
        <v>6.2270546000000003E-2</v>
      </c>
      <c r="F53" s="2">
        <v>0.13832087000000001</v>
      </c>
      <c r="G53" s="2">
        <v>9.2367940999999995E-2</v>
      </c>
      <c r="H53" s="2">
        <v>0.186526155</v>
      </c>
      <c r="I53" s="2">
        <v>0.12609142500000001</v>
      </c>
      <c r="J53" s="2">
        <v>0.153849452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1.4633312460000001</v>
      </c>
      <c r="S53" s="3">
        <v>1.434073835</v>
      </c>
    </row>
    <row r="54" spans="1:19" x14ac:dyDescent="0.3">
      <c r="A54" t="s">
        <v>53</v>
      </c>
      <c r="B54" s="1" t="s">
        <v>97</v>
      </c>
      <c r="C54" s="1" t="s">
        <v>97</v>
      </c>
      <c r="D54" s="1" t="s">
        <v>97</v>
      </c>
      <c r="E54" s="1" t="s">
        <v>97</v>
      </c>
      <c r="F54" s="1" t="s">
        <v>97</v>
      </c>
      <c r="G54" s="1" t="s">
        <v>97</v>
      </c>
      <c r="H54" s="1" t="s">
        <v>97</v>
      </c>
      <c r="I54" s="1" t="s">
        <v>97</v>
      </c>
      <c r="J54" s="1" t="s">
        <v>97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1.39637856</v>
      </c>
      <c r="Q54" s="3">
        <v>1.359211527</v>
      </c>
      <c r="R54" s="3">
        <v>1.333701308</v>
      </c>
      <c r="S54" s="3">
        <v>1.307035679</v>
      </c>
    </row>
    <row r="55" spans="1:19" x14ac:dyDescent="0.3">
      <c r="A55" t="s">
        <v>54</v>
      </c>
      <c r="B55" s="2">
        <v>2.7518384E-2</v>
      </c>
      <c r="C55" s="2">
        <v>2.2833057E-2</v>
      </c>
      <c r="D55" s="2">
        <v>1.8196193999999999E-2</v>
      </c>
      <c r="E55" s="2">
        <v>1.9912359000000001E-2</v>
      </c>
      <c r="F55" s="2">
        <v>1.9250133999999999E-2</v>
      </c>
      <c r="G55" s="2">
        <v>2.7550083E-2</v>
      </c>
      <c r="H55" s="2">
        <v>2.2396152999999999E-2</v>
      </c>
      <c r="I55" s="2">
        <v>2.3661795999999999E-2</v>
      </c>
      <c r="J55" s="2">
        <v>2.6735476000000001E-2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1.3485839719999999</v>
      </c>
      <c r="R55" s="3">
        <v>1.323273216</v>
      </c>
      <c r="S55" s="3">
        <v>1.296816083</v>
      </c>
    </row>
    <row r="56" spans="1:19" x14ac:dyDescent="0.3">
      <c r="A56" t="s">
        <v>55</v>
      </c>
      <c r="B56" s="2">
        <v>0.10563028100000001</v>
      </c>
      <c r="C56" s="2">
        <v>1.6986615E-2</v>
      </c>
      <c r="D56" s="2">
        <v>0.164293518</v>
      </c>
      <c r="E56" s="2">
        <v>1.2712186E-2</v>
      </c>
      <c r="F56" s="2">
        <v>0.17130895900000001</v>
      </c>
      <c r="G56" s="2">
        <v>1.5830594E-2</v>
      </c>
      <c r="H56" s="2">
        <v>0.112783101</v>
      </c>
      <c r="I56" s="2">
        <v>3.0744937E-2</v>
      </c>
      <c r="J56" s="2">
        <v>0.123488417</v>
      </c>
      <c r="K56" s="3">
        <v>4.7003416869999999</v>
      </c>
      <c r="L56" s="3">
        <v>3.1995650769999999</v>
      </c>
      <c r="M56" s="3">
        <v>2.9940144439999998</v>
      </c>
      <c r="N56" s="3">
        <v>2.8023065049999998</v>
      </c>
      <c r="O56" s="3">
        <v>2.652163716</v>
      </c>
      <c r="P56" s="3">
        <v>2.5203983060000001</v>
      </c>
      <c r="Q56" s="3">
        <v>2.453313541</v>
      </c>
      <c r="R56" s="3">
        <v>2.4072687840000002</v>
      </c>
      <c r="S56" s="3">
        <v>2.3591385649999999</v>
      </c>
    </row>
    <row r="57" spans="1:19" x14ac:dyDescent="0.3">
      <c r="A57" t="s">
        <v>56</v>
      </c>
      <c r="B57" s="2">
        <v>0.17084632199999999</v>
      </c>
      <c r="C57" s="2">
        <v>3.2050500000000001E-3</v>
      </c>
      <c r="D57" s="2">
        <v>6.7099804999999998E-2</v>
      </c>
      <c r="E57" s="2">
        <v>6.2926950000000001E-3</v>
      </c>
      <c r="F57" s="2">
        <v>0.102033157</v>
      </c>
      <c r="G57" s="2">
        <v>3.210189E-3</v>
      </c>
      <c r="H57" s="2">
        <v>1.7859898999999999E-2</v>
      </c>
      <c r="I57" s="2">
        <v>6.2812809999999997E-3</v>
      </c>
      <c r="J57" s="2">
        <v>2.7638486E-2</v>
      </c>
      <c r="K57" s="3">
        <v>0</v>
      </c>
      <c r="L57" s="3">
        <v>1.1435623619999999</v>
      </c>
      <c r="M57" s="3">
        <v>1.0700961369999999</v>
      </c>
      <c r="N57" s="3">
        <v>1.0015774550000001</v>
      </c>
      <c r="O57" s="3">
        <v>0.94791464800000003</v>
      </c>
      <c r="P57" s="3">
        <v>0.90082013299999997</v>
      </c>
      <c r="Q57" s="3">
        <v>0.87684324599999997</v>
      </c>
      <c r="R57" s="3">
        <v>0.86038630500000002</v>
      </c>
      <c r="S57" s="3">
        <v>0.84318399700000002</v>
      </c>
    </row>
    <row r="58" spans="1:19" x14ac:dyDescent="0.3">
      <c r="A58" t="s">
        <v>57</v>
      </c>
      <c r="B58" s="2">
        <v>6.0600023000000003E-2</v>
      </c>
      <c r="C58" s="2">
        <v>0.119574346</v>
      </c>
      <c r="D58" s="2">
        <v>8.9315408999999998E-2</v>
      </c>
      <c r="E58" s="2">
        <v>0.18274408</v>
      </c>
      <c r="F58" s="2">
        <v>0.114568249</v>
      </c>
      <c r="G58" s="2">
        <v>9.9167788000000007E-2</v>
      </c>
      <c r="H58" s="2">
        <v>8.2072697999999999E-2</v>
      </c>
      <c r="I58" s="2">
        <v>0.11295045300000001</v>
      </c>
      <c r="J58" s="2">
        <v>7.1693062000000002E-2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1.012355801</v>
      </c>
      <c r="Q58" s="3">
        <v>0.98541019900000004</v>
      </c>
      <c r="R58" s="3">
        <v>0.966915631</v>
      </c>
      <c r="S58" s="3">
        <v>0.94758340600000002</v>
      </c>
    </row>
    <row r="59" spans="1:19" x14ac:dyDescent="0.3">
      <c r="A59" t="s">
        <v>58</v>
      </c>
      <c r="B59" s="2">
        <v>1.939122716</v>
      </c>
      <c r="C59" s="2">
        <v>2.149261273</v>
      </c>
      <c r="D59" s="2">
        <v>1.914956839</v>
      </c>
      <c r="E59" s="2">
        <v>2.6929851349999998</v>
      </c>
      <c r="F59" s="2">
        <v>2.359925708</v>
      </c>
      <c r="G59" s="2">
        <v>1.896806073</v>
      </c>
      <c r="H59" s="2">
        <v>1.220068484</v>
      </c>
      <c r="I59" s="2">
        <v>2.3966118949999999</v>
      </c>
      <c r="J59" s="2">
        <v>1.6424244059999999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1.177238505</v>
      </c>
      <c r="Q59" s="3">
        <v>1.146178022</v>
      </c>
      <c r="R59" s="3">
        <v>1.1246661</v>
      </c>
      <c r="S59" s="3">
        <v>1.102179859</v>
      </c>
    </row>
    <row r="60" spans="1:19" x14ac:dyDescent="0.3">
      <c r="A60" t="s">
        <v>59</v>
      </c>
      <c r="B60" s="2">
        <v>1.1327480059999999</v>
      </c>
      <c r="C60" s="2">
        <v>0.87423647299999996</v>
      </c>
      <c r="D60" s="2">
        <v>1.698514597</v>
      </c>
      <c r="E60" s="2">
        <v>1.0190573709999999</v>
      </c>
      <c r="F60" s="2">
        <v>1.8296280739999999</v>
      </c>
      <c r="G60" s="2">
        <v>0.79389591199999998</v>
      </c>
      <c r="H60" s="2">
        <v>1.9057823949999999</v>
      </c>
      <c r="I60" s="2">
        <v>1.077104295</v>
      </c>
      <c r="J60" s="2">
        <v>2.0498489289999999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.57740134700000001</v>
      </c>
      <c r="Q60" s="3">
        <v>0.56203281100000002</v>
      </c>
      <c r="R60" s="3">
        <v>1.1499769129999999</v>
      </c>
      <c r="S60" s="3">
        <v>1.1269846160000001</v>
      </c>
    </row>
    <row r="61" spans="1:19" x14ac:dyDescent="0.3">
      <c r="A61" t="s">
        <v>60</v>
      </c>
      <c r="B61" s="2">
        <v>3.2393786000000001E-2</v>
      </c>
      <c r="C61" s="2">
        <v>1.1009359999999999E-2</v>
      </c>
      <c r="D61" s="2">
        <v>8.3680439999999998E-3</v>
      </c>
      <c r="E61" s="2">
        <v>6.437491E-3</v>
      </c>
      <c r="F61" s="2">
        <v>4.1617520000000003E-3</v>
      </c>
      <c r="G61" s="2">
        <v>5.1475599999999998E-3</v>
      </c>
      <c r="H61" s="2">
        <v>2.9500989999999999E-3</v>
      </c>
      <c r="I61" s="2">
        <v>1.5871665E-2</v>
      </c>
      <c r="J61" s="2">
        <v>2.4954729999999998E-3</v>
      </c>
      <c r="K61" s="3">
        <v>0</v>
      </c>
      <c r="L61" s="3">
        <v>5.4346603169999996</v>
      </c>
      <c r="M61" s="3">
        <v>5.0855197800000003</v>
      </c>
      <c r="N61" s="3">
        <v>4.7598919210000004</v>
      </c>
      <c r="O61" s="3">
        <v>4.5048650529999996</v>
      </c>
      <c r="P61" s="3">
        <v>4.2810533079999997</v>
      </c>
      <c r="Q61" s="3">
        <v>4.1671056609999999</v>
      </c>
      <c r="R61" s="3">
        <v>4.0949260489999997</v>
      </c>
      <c r="S61" s="3">
        <v>4.0130533110000002</v>
      </c>
    </row>
    <row r="62" spans="1:19" x14ac:dyDescent="0.3">
      <c r="A62" t="s">
        <v>61</v>
      </c>
      <c r="B62" s="1" t="s">
        <v>97</v>
      </c>
      <c r="C62" s="1" t="s">
        <v>97</v>
      </c>
      <c r="D62" s="1" t="s">
        <v>97</v>
      </c>
      <c r="E62" s="1" t="s">
        <v>97</v>
      </c>
      <c r="F62" s="1" t="s">
        <v>97</v>
      </c>
      <c r="G62" s="1" t="s">
        <v>97</v>
      </c>
      <c r="H62" s="1" t="s">
        <v>97</v>
      </c>
      <c r="I62" s="1" t="s">
        <v>97</v>
      </c>
      <c r="J62" s="1" t="s">
        <v>97</v>
      </c>
      <c r="K62" s="3">
        <v>0</v>
      </c>
      <c r="L62" s="3">
        <v>0</v>
      </c>
      <c r="M62" s="3">
        <v>0</v>
      </c>
      <c r="N62" s="3">
        <v>0</v>
      </c>
      <c r="O62" s="3">
        <v>1.822176416</v>
      </c>
      <c r="P62" s="3">
        <v>1.7316466260000001</v>
      </c>
      <c r="Q62" s="3">
        <v>1.6855558530000001</v>
      </c>
      <c r="R62" s="3">
        <v>1.653920675</v>
      </c>
      <c r="S62" s="3">
        <v>1.6208526750000001</v>
      </c>
    </row>
    <row r="63" spans="1:19" x14ac:dyDescent="0.3">
      <c r="A63" t="s">
        <v>62</v>
      </c>
      <c r="B63" s="2">
        <v>1.1978842E-2</v>
      </c>
      <c r="C63" s="2">
        <v>1.4056209999999999E-3</v>
      </c>
      <c r="D63" s="2">
        <v>6.5997255000000005E-2</v>
      </c>
      <c r="E63" s="2">
        <v>1.6368312999999999E-2</v>
      </c>
      <c r="F63" s="2">
        <v>8.5077326999999994E-2</v>
      </c>
      <c r="G63" s="2">
        <v>6.7690060000000002E-3</v>
      </c>
      <c r="H63" s="2">
        <v>6.4057115999999997E-2</v>
      </c>
      <c r="I63" s="2">
        <v>1.4750322999999999E-2</v>
      </c>
      <c r="J63" s="2">
        <v>4.3267244000000003E-2</v>
      </c>
      <c r="K63" s="3">
        <v>0</v>
      </c>
      <c r="L63" s="3">
        <v>2.8057090520000001</v>
      </c>
      <c r="M63" s="3">
        <v>2.625461032</v>
      </c>
      <c r="N63" s="3">
        <v>2.4573517150000002</v>
      </c>
      <c r="O63" s="3">
        <v>2.3256910130000001</v>
      </c>
      <c r="P63" s="3">
        <v>2.210145496</v>
      </c>
      <c r="Q63" s="3">
        <v>2.151318646</v>
      </c>
      <c r="R63" s="3">
        <v>2.110941848</v>
      </c>
      <c r="S63" s="3">
        <v>2.0687363030000001</v>
      </c>
    </row>
    <row r="64" spans="1:19" x14ac:dyDescent="0.3">
      <c r="A64" t="s">
        <v>63</v>
      </c>
      <c r="B64" s="1" t="s">
        <v>97</v>
      </c>
      <c r="C64" s="1" t="s">
        <v>97</v>
      </c>
      <c r="D64" s="2">
        <v>1.3283942999999999E-2</v>
      </c>
      <c r="E64" s="1" t="s">
        <v>97</v>
      </c>
      <c r="F64" s="2">
        <v>1.6345901999999999E-2</v>
      </c>
      <c r="G64" s="1" t="s">
        <v>97</v>
      </c>
      <c r="H64" s="2">
        <v>1.8698386000000001E-2</v>
      </c>
      <c r="I64" s="2">
        <v>1.367123E-3</v>
      </c>
      <c r="J64" s="2">
        <v>2.4442617E-2</v>
      </c>
      <c r="K64" s="3">
        <v>0</v>
      </c>
      <c r="L64" s="3">
        <v>7.3662598619999997</v>
      </c>
      <c r="M64" s="3">
        <v>6.893026989</v>
      </c>
      <c r="N64" s="3">
        <v>6.4516637220000002</v>
      </c>
      <c r="O64" s="3">
        <v>6.1059946140000001</v>
      </c>
      <c r="P64" s="3">
        <v>5.8026351810000003</v>
      </c>
      <c r="Q64" s="3">
        <v>5.648187998</v>
      </c>
      <c r="R64" s="3">
        <v>5.5421805749999997</v>
      </c>
      <c r="S64" s="3">
        <v>5.4313718590000004</v>
      </c>
    </row>
    <row r="65" spans="1:19" x14ac:dyDescent="0.3">
      <c r="A65" t="s">
        <v>64</v>
      </c>
      <c r="B65" s="1" t="s">
        <v>97</v>
      </c>
      <c r="C65" s="1" t="s">
        <v>97</v>
      </c>
      <c r="D65" s="1" t="s">
        <v>97</v>
      </c>
      <c r="E65" s="1" t="s">
        <v>97</v>
      </c>
      <c r="F65" s="1" t="s">
        <v>97</v>
      </c>
      <c r="G65" s="1" t="s">
        <v>97</v>
      </c>
      <c r="H65" s="1" t="s">
        <v>97</v>
      </c>
      <c r="I65" s="1" t="s">
        <v>97</v>
      </c>
      <c r="J65" s="1" t="s">
        <v>97</v>
      </c>
      <c r="K65" s="3">
        <v>0</v>
      </c>
      <c r="L65" s="3">
        <v>0</v>
      </c>
      <c r="M65" s="3">
        <v>0</v>
      </c>
      <c r="N65" s="3">
        <v>0</v>
      </c>
      <c r="O65" s="3">
        <v>1.4006820179999999</v>
      </c>
      <c r="P65" s="3">
        <v>1.33109301</v>
      </c>
      <c r="Q65" s="3">
        <v>1.295663665</v>
      </c>
      <c r="R65" s="3">
        <v>1.271346138</v>
      </c>
      <c r="S65" s="3">
        <v>1.24592722</v>
      </c>
    </row>
    <row r="66" spans="1:19" x14ac:dyDescent="0.3">
      <c r="A66" t="s">
        <v>65</v>
      </c>
      <c r="B66" s="2">
        <v>1.4673332000000001E-2</v>
      </c>
      <c r="C66" s="1" t="s">
        <v>97</v>
      </c>
      <c r="D66" s="2">
        <v>0.1080426</v>
      </c>
      <c r="E66" s="1" t="s">
        <v>97</v>
      </c>
      <c r="F66" s="2">
        <v>9.2989031E-2</v>
      </c>
      <c r="G66" s="1" t="s">
        <v>97</v>
      </c>
      <c r="H66" s="2">
        <v>7.7974600000000005E-2</v>
      </c>
      <c r="I66" s="2">
        <v>5.2025509999999997E-3</v>
      </c>
      <c r="J66" s="2">
        <v>7.2804245000000004E-2</v>
      </c>
      <c r="K66" s="3">
        <v>0</v>
      </c>
      <c r="L66" s="3">
        <v>2.5084449979999999</v>
      </c>
      <c r="M66" s="3">
        <v>2.3472942030000001</v>
      </c>
      <c r="N66" s="3">
        <v>2.1969960190000002</v>
      </c>
      <c r="O66" s="3">
        <v>2.0792847299999999</v>
      </c>
      <c r="P66" s="3">
        <v>1.975981226</v>
      </c>
      <c r="Q66" s="3">
        <v>1.9233870639999999</v>
      </c>
      <c r="R66" s="3">
        <v>1.887288176</v>
      </c>
      <c r="S66" s="3">
        <v>1.849554296</v>
      </c>
    </row>
    <row r="67" spans="1:19" x14ac:dyDescent="0.3">
      <c r="A67" t="s">
        <v>66</v>
      </c>
      <c r="B67" s="2">
        <v>3.2205980000000002E-2</v>
      </c>
      <c r="C67" s="1" t="s">
        <v>97</v>
      </c>
      <c r="D67" s="2">
        <v>3.1316785E-2</v>
      </c>
      <c r="E67" s="1" t="s">
        <v>97</v>
      </c>
      <c r="F67" s="2">
        <v>7.6290639999999996E-3</v>
      </c>
      <c r="G67" s="1" t="s">
        <v>97</v>
      </c>
      <c r="H67" s="2">
        <v>3.1959442999999997E-2</v>
      </c>
      <c r="I67" s="2">
        <v>8.7525550000000004E-3</v>
      </c>
      <c r="J67" s="2">
        <v>2.5963127999999999E-2</v>
      </c>
      <c r="K67" s="3">
        <v>0</v>
      </c>
      <c r="L67" s="3">
        <v>0</v>
      </c>
      <c r="M67" s="3">
        <v>0</v>
      </c>
      <c r="N67" s="3">
        <v>0.53480027100000005</v>
      </c>
      <c r="O67" s="3">
        <v>2.510671919</v>
      </c>
      <c r="P67" s="3">
        <v>2.3859361379999999</v>
      </c>
      <c r="Q67" s="3">
        <v>2.3224303160000002</v>
      </c>
      <c r="R67" s="3">
        <v>2.278842027</v>
      </c>
      <c r="S67" s="3">
        <v>2.2332795349999999</v>
      </c>
    </row>
    <row r="68" spans="1:19" x14ac:dyDescent="0.3">
      <c r="A68" t="s">
        <v>67</v>
      </c>
      <c r="B68" s="2">
        <v>2.0710676000000001E-2</v>
      </c>
      <c r="C68" s="2">
        <v>2.1017155999999999E-2</v>
      </c>
      <c r="D68" s="2">
        <v>1.889248E-2</v>
      </c>
      <c r="E68" s="2">
        <v>1.8404917999999999E-2</v>
      </c>
      <c r="F68" s="2">
        <v>1.5615442E-2</v>
      </c>
      <c r="G68" s="2">
        <v>1.9121382999999999E-2</v>
      </c>
      <c r="H68" s="2">
        <v>2.4862735E-2</v>
      </c>
      <c r="I68" s="2">
        <v>2.2317522999999999E-2</v>
      </c>
      <c r="J68" s="2">
        <v>3.3453099E-2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.15630181800000001</v>
      </c>
      <c r="Q68" s="3">
        <v>1.4425980119999999</v>
      </c>
      <c r="R68" s="3">
        <v>1.4155227619999999</v>
      </c>
      <c r="S68" s="3">
        <v>1.38722122</v>
      </c>
    </row>
    <row r="69" spans="1:19" x14ac:dyDescent="0.3">
      <c r="A69" t="s">
        <v>68</v>
      </c>
      <c r="B69" s="1" t="s">
        <v>97</v>
      </c>
      <c r="C69" s="1" t="s">
        <v>97</v>
      </c>
      <c r="D69" s="1" t="s">
        <v>97</v>
      </c>
      <c r="E69" s="1" t="s">
        <v>97</v>
      </c>
      <c r="F69" s="1" t="s">
        <v>97</v>
      </c>
      <c r="G69" s="1" t="s">
        <v>97</v>
      </c>
      <c r="H69" s="1" t="s">
        <v>97</v>
      </c>
      <c r="I69" s="1" t="s">
        <v>97</v>
      </c>
      <c r="J69" s="1" t="s">
        <v>97</v>
      </c>
      <c r="K69" s="3">
        <v>0</v>
      </c>
      <c r="L69" s="3">
        <v>0</v>
      </c>
      <c r="M69" s="3">
        <v>0</v>
      </c>
      <c r="N69" s="3">
        <v>0</v>
      </c>
      <c r="O69" s="3">
        <v>0.25112214300000002</v>
      </c>
      <c r="P69" s="3">
        <v>0.238645835</v>
      </c>
      <c r="Q69" s="3">
        <v>1.140368321</v>
      </c>
      <c r="R69" s="3">
        <v>1.121024024</v>
      </c>
      <c r="S69" s="3">
        <v>1.0986106019999999</v>
      </c>
    </row>
    <row r="70" spans="1:19" x14ac:dyDescent="0.3">
      <c r="A70" t="s">
        <v>69</v>
      </c>
      <c r="B70" s="1" t="s">
        <v>97</v>
      </c>
      <c r="C70" s="1" t="s">
        <v>97</v>
      </c>
      <c r="D70" s="1" t="s">
        <v>97</v>
      </c>
      <c r="E70" s="1" t="s">
        <v>97</v>
      </c>
      <c r="F70" s="1" t="s">
        <v>97</v>
      </c>
      <c r="G70" s="1" t="s">
        <v>97</v>
      </c>
      <c r="H70" s="2">
        <v>2.0541589999999998E-3</v>
      </c>
      <c r="I70" s="1" t="s">
        <v>97</v>
      </c>
      <c r="J70" s="1" t="s">
        <v>97</v>
      </c>
      <c r="K70" s="3">
        <v>0</v>
      </c>
      <c r="L70" s="3">
        <v>0</v>
      </c>
      <c r="M70" s="3">
        <v>0</v>
      </c>
      <c r="N70" s="3">
        <v>0</v>
      </c>
      <c r="O70" s="3">
        <v>1.4770330469999999</v>
      </c>
      <c r="P70" s="3">
        <v>1.4036507499999999</v>
      </c>
      <c r="Q70" s="3">
        <v>1.366290155</v>
      </c>
      <c r="R70" s="3">
        <v>1.340647081</v>
      </c>
      <c r="S70" s="3">
        <v>1.3138425810000001</v>
      </c>
    </row>
    <row r="71" spans="1:19" x14ac:dyDescent="0.3">
      <c r="A71" t="s">
        <v>70</v>
      </c>
      <c r="B71" s="2">
        <v>3.591098E-3</v>
      </c>
      <c r="C71" s="2">
        <v>5.7626159999999999E-3</v>
      </c>
      <c r="D71" s="2">
        <v>1.6733290000000001E-3</v>
      </c>
      <c r="E71" s="2">
        <v>5.606064E-3</v>
      </c>
      <c r="F71" s="2">
        <v>2.0933890000000002E-3</v>
      </c>
      <c r="G71" s="2">
        <v>3.8550210000000001E-3</v>
      </c>
      <c r="H71" s="2">
        <v>1.1614399999999999E-3</v>
      </c>
      <c r="I71" s="2">
        <v>8.1330250000000003E-3</v>
      </c>
      <c r="J71" s="2">
        <v>1.0210359999999999E-3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1.255749859</v>
      </c>
      <c r="Q71" s="3">
        <v>1.2223259019999999</v>
      </c>
      <c r="R71" s="3">
        <v>1.1993848069999999</v>
      </c>
      <c r="S71" s="3">
        <v>1.1754046629999999</v>
      </c>
    </row>
    <row r="72" spans="1:19" x14ac:dyDescent="0.3">
      <c r="A72" t="s">
        <v>71</v>
      </c>
      <c r="B72" s="2">
        <v>6.0699350000000003E-3</v>
      </c>
      <c r="C72" s="2">
        <v>4.3496159999999997E-3</v>
      </c>
      <c r="D72" s="1" t="s">
        <v>97</v>
      </c>
      <c r="E72" s="2">
        <v>3.6974030000000001E-3</v>
      </c>
      <c r="F72" s="1" t="s">
        <v>97</v>
      </c>
      <c r="G72" s="2">
        <v>1.1537100000000001E-3</v>
      </c>
      <c r="H72" s="1" t="s">
        <v>97</v>
      </c>
      <c r="I72" s="2">
        <v>1.6515060000000001E-3</v>
      </c>
      <c r="J72" s="1" t="s">
        <v>97</v>
      </c>
      <c r="K72" s="3">
        <v>0</v>
      </c>
      <c r="L72" s="3">
        <v>3.856015696</v>
      </c>
      <c r="M72" s="3">
        <v>3.6082925069999998</v>
      </c>
      <c r="N72" s="3">
        <v>3.377252098</v>
      </c>
      <c r="O72" s="3">
        <v>3.1963047069999999</v>
      </c>
      <c r="P72" s="3">
        <v>3.0375051590000002</v>
      </c>
      <c r="Q72" s="3">
        <v>2.9566566999999999</v>
      </c>
      <c r="R72" s="3">
        <v>2.9011649990000001</v>
      </c>
      <c r="S72" s="3">
        <v>2.843159966</v>
      </c>
    </row>
    <row r="73" spans="1:19" x14ac:dyDescent="0.3">
      <c r="A73" t="s">
        <v>72</v>
      </c>
      <c r="B73" s="2">
        <v>0.19441181399999999</v>
      </c>
      <c r="C73" s="2">
        <v>0.150087684</v>
      </c>
      <c r="D73" s="2">
        <v>0.29897979299999999</v>
      </c>
      <c r="E73" s="2">
        <v>7.6750423999999998E-2</v>
      </c>
      <c r="F73" s="2">
        <v>0.31446052099999999</v>
      </c>
      <c r="G73" s="2">
        <v>0.14479419399999999</v>
      </c>
      <c r="H73" s="2">
        <v>0.21658528699999999</v>
      </c>
      <c r="I73" s="2">
        <v>9.2572988999999994E-2</v>
      </c>
      <c r="J73" s="2">
        <v>0.22313222899999999</v>
      </c>
      <c r="K73" s="3">
        <v>0</v>
      </c>
      <c r="L73" s="3">
        <v>0</v>
      </c>
      <c r="M73" s="3">
        <v>6.7062366960000004</v>
      </c>
      <c r="N73" s="3">
        <v>6.2768336859999998</v>
      </c>
      <c r="O73" s="3">
        <v>5.9405316729999997</v>
      </c>
      <c r="P73" s="3">
        <v>5.6453928080000004</v>
      </c>
      <c r="Q73" s="3">
        <v>5.4951309019999997</v>
      </c>
      <c r="R73" s="3">
        <v>5.3919961150000004</v>
      </c>
      <c r="S73" s="3">
        <v>5.2841901440000001</v>
      </c>
    </row>
    <row r="74" spans="1:19" x14ac:dyDescent="0.3">
      <c r="A74" t="s">
        <v>73</v>
      </c>
      <c r="B74" s="1" t="s">
        <v>97</v>
      </c>
      <c r="C74" s="1" t="s">
        <v>97</v>
      </c>
      <c r="D74" s="1" t="s">
        <v>97</v>
      </c>
      <c r="E74" s="1" t="s">
        <v>97</v>
      </c>
      <c r="F74" s="1" t="s">
        <v>97</v>
      </c>
      <c r="G74" s="1" t="s">
        <v>97</v>
      </c>
      <c r="H74" s="1" t="s">
        <v>97</v>
      </c>
      <c r="I74" s="1" t="s">
        <v>97</v>
      </c>
      <c r="J74" s="1" t="s">
        <v>97</v>
      </c>
      <c r="K74" s="3">
        <v>0</v>
      </c>
      <c r="L74" s="3">
        <v>0</v>
      </c>
      <c r="M74" s="3">
        <v>0</v>
      </c>
      <c r="N74" s="3">
        <v>0</v>
      </c>
      <c r="O74" s="3">
        <v>1.4006820179999999</v>
      </c>
      <c r="P74" s="3">
        <v>1.33109301</v>
      </c>
      <c r="Q74" s="3">
        <v>1.295663665</v>
      </c>
      <c r="R74" s="3">
        <v>1.271346138</v>
      </c>
      <c r="S74" s="3">
        <v>1.24592722</v>
      </c>
    </row>
    <row r="75" spans="1:19" x14ac:dyDescent="0.3">
      <c r="A75" t="s">
        <v>74</v>
      </c>
      <c r="B75" s="1" t="s">
        <v>97</v>
      </c>
      <c r="C75" s="1" t="s">
        <v>97</v>
      </c>
      <c r="D75" s="2">
        <v>9.4809060000000007E-3</v>
      </c>
      <c r="E75" s="1" t="s">
        <v>97</v>
      </c>
      <c r="F75" s="2">
        <v>4.5434189999999999E-3</v>
      </c>
      <c r="G75" s="1" t="s">
        <v>97</v>
      </c>
      <c r="H75" s="2">
        <v>6.5780450000000002E-3</v>
      </c>
      <c r="I75" s="2">
        <v>1.092113E-3</v>
      </c>
      <c r="J75" s="2">
        <v>4.0755979999999997E-3</v>
      </c>
      <c r="K75" s="3">
        <v>0</v>
      </c>
      <c r="L75" s="3">
        <v>0</v>
      </c>
      <c r="M75" s="3">
        <v>0</v>
      </c>
      <c r="N75" s="3">
        <v>0</v>
      </c>
      <c r="O75" s="3">
        <v>1.123849839</v>
      </c>
      <c r="P75" s="3">
        <v>1.068014472</v>
      </c>
      <c r="Q75" s="3">
        <v>1.039587418</v>
      </c>
      <c r="R75" s="3">
        <v>1.02007603</v>
      </c>
      <c r="S75" s="3">
        <v>0.99968093300000005</v>
      </c>
    </row>
    <row r="76" spans="1:19" x14ac:dyDescent="0.3">
      <c r="A76" t="s">
        <v>75</v>
      </c>
      <c r="B76" s="2">
        <v>4.7917239999999998E-3</v>
      </c>
      <c r="C76" s="2">
        <v>3.8472369999999999E-3</v>
      </c>
      <c r="D76" s="2">
        <v>8.7476780000000001E-3</v>
      </c>
      <c r="E76" s="2">
        <v>1.1738207000000001E-2</v>
      </c>
      <c r="F76" s="2">
        <v>1.3484652999999999E-2</v>
      </c>
      <c r="G76" s="2">
        <v>8.7187029999999995E-3</v>
      </c>
      <c r="H76" s="2">
        <v>3.8607329999999999E-3</v>
      </c>
      <c r="I76" s="2">
        <v>1.3520882999999999E-2</v>
      </c>
      <c r="J76" s="2">
        <v>7.5999199999999996E-3</v>
      </c>
      <c r="K76" s="3">
        <v>0</v>
      </c>
      <c r="L76" s="3">
        <v>0</v>
      </c>
      <c r="M76" s="3">
        <v>1.7327317069999999</v>
      </c>
      <c r="N76" s="3">
        <v>1.6217842039999999</v>
      </c>
      <c r="O76" s="3">
        <v>1.534891781</v>
      </c>
      <c r="P76" s="3">
        <v>1.4586349329999999</v>
      </c>
      <c r="Q76" s="3">
        <v>1.4198108389999999</v>
      </c>
      <c r="R76" s="3">
        <v>1.3931632679999999</v>
      </c>
      <c r="S76" s="3">
        <v>1.3653087749999999</v>
      </c>
    </row>
    <row r="77" spans="1:19" x14ac:dyDescent="0.3">
      <c r="A77" t="s">
        <v>76</v>
      </c>
      <c r="B77" s="2">
        <v>5.5615464000000003E-2</v>
      </c>
      <c r="C77" s="2">
        <v>0.12046314700000001</v>
      </c>
      <c r="D77" s="2">
        <v>9.4931998000000004E-2</v>
      </c>
      <c r="E77" s="2">
        <v>0.114659026</v>
      </c>
      <c r="F77" s="2">
        <v>0.10324521</v>
      </c>
      <c r="G77" s="2">
        <v>0.138660328</v>
      </c>
      <c r="H77" s="2">
        <v>0.109329857</v>
      </c>
      <c r="I77" s="2">
        <v>0.12687745</v>
      </c>
      <c r="J77" s="2">
        <v>9.7981973E-2</v>
      </c>
      <c r="K77" s="3">
        <v>0</v>
      </c>
      <c r="L77" s="3">
        <v>2.7644067450000001</v>
      </c>
      <c r="M77" s="3">
        <v>2.5868121209999999</v>
      </c>
      <c r="N77" s="3">
        <v>2.4211775090000001</v>
      </c>
      <c r="O77" s="3">
        <v>2.2914549590000002</v>
      </c>
      <c r="P77" s="3">
        <v>2.177610365</v>
      </c>
      <c r="Q77" s="3">
        <v>2.119649495</v>
      </c>
      <c r="R77" s="3">
        <v>2.0841148629999999</v>
      </c>
      <c r="S77" s="3">
        <v>2.042445689</v>
      </c>
    </row>
    <row r="78" spans="1:19" x14ac:dyDescent="0.3">
      <c r="A78" t="s">
        <v>77</v>
      </c>
      <c r="B78" s="1" t="s">
        <v>97</v>
      </c>
      <c r="C78" s="1" t="s">
        <v>97</v>
      </c>
      <c r="D78" s="1" t="s">
        <v>97</v>
      </c>
      <c r="E78" s="1" t="s">
        <v>97</v>
      </c>
      <c r="F78" s="1" t="s">
        <v>97</v>
      </c>
      <c r="G78" s="1" t="s">
        <v>97</v>
      </c>
      <c r="H78" s="1" t="s">
        <v>97</v>
      </c>
      <c r="I78" s="1" t="s">
        <v>97</v>
      </c>
      <c r="J78" s="1" t="s">
        <v>97</v>
      </c>
      <c r="K78" s="3">
        <v>0</v>
      </c>
      <c r="L78" s="3">
        <v>0</v>
      </c>
      <c r="M78" s="3">
        <v>0</v>
      </c>
      <c r="N78" s="3">
        <v>0</v>
      </c>
      <c r="O78" s="3">
        <v>8.3809669999999996E-3</v>
      </c>
      <c r="P78" s="3">
        <v>1.780279232</v>
      </c>
      <c r="Q78" s="3">
        <v>1.735444725</v>
      </c>
      <c r="R78" s="3">
        <v>1.7028732129999999</v>
      </c>
      <c r="S78" s="3">
        <v>1.668826471</v>
      </c>
    </row>
    <row r="79" spans="1:19" x14ac:dyDescent="0.3">
      <c r="A79" t="s">
        <v>78</v>
      </c>
      <c r="B79" s="2">
        <v>7.5378298999999996E-2</v>
      </c>
      <c r="C79" s="1" t="s">
        <v>97</v>
      </c>
      <c r="D79" s="2">
        <v>0.494875919</v>
      </c>
      <c r="E79" s="2">
        <v>1.095691E-3</v>
      </c>
      <c r="F79" s="2">
        <v>0.60955130599999996</v>
      </c>
      <c r="G79" s="2">
        <v>1.9382399999999999E-3</v>
      </c>
      <c r="H79" s="2">
        <v>0.71953770900000003</v>
      </c>
      <c r="I79" s="2">
        <v>2.4580886999999999E-2</v>
      </c>
      <c r="J79" s="2">
        <v>0.57553379400000004</v>
      </c>
      <c r="K79" s="3">
        <v>12.38668228</v>
      </c>
      <c r="L79" s="3">
        <v>8.4317266049999997</v>
      </c>
      <c r="M79" s="3">
        <v>7.890044627</v>
      </c>
      <c r="N79" s="3">
        <v>7.3848419229999998</v>
      </c>
      <c r="O79" s="3">
        <v>6.9891747239999997</v>
      </c>
      <c r="P79" s="3">
        <v>6.6419369320000001</v>
      </c>
      <c r="Q79" s="3">
        <v>6.4651502799999996</v>
      </c>
      <c r="R79" s="3">
        <v>6.3438097859999996</v>
      </c>
      <c r="S79" s="3">
        <v>6.2169735340000001</v>
      </c>
    </row>
    <row r="80" spans="1:19" x14ac:dyDescent="0.3">
      <c r="A80" t="s">
        <v>79</v>
      </c>
      <c r="B80" s="2">
        <v>1.651163583</v>
      </c>
      <c r="C80" s="2">
        <v>1.129094171</v>
      </c>
      <c r="D80" s="2">
        <v>1.7130284280000001</v>
      </c>
      <c r="E80" s="2">
        <v>1.449450041</v>
      </c>
      <c r="F80" s="2">
        <v>1.8713109750000001</v>
      </c>
      <c r="G80" s="2">
        <v>0.97944222299999995</v>
      </c>
      <c r="H80" s="2">
        <v>1.4366159629999999</v>
      </c>
      <c r="I80" s="2">
        <v>1.0877943000000001</v>
      </c>
      <c r="J80" s="2">
        <v>1.516432974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1.8534780710000001</v>
      </c>
      <c r="Q80" s="3">
        <v>1.804144543</v>
      </c>
      <c r="R80" s="3">
        <v>1.7702836449999999</v>
      </c>
      <c r="S80" s="3">
        <v>1.734889119</v>
      </c>
    </row>
    <row r="81" spans="1:19" x14ac:dyDescent="0.3">
      <c r="A81" t="s">
        <v>80</v>
      </c>
      <c r="B81" s="2">
        <v>0.114731758</v>
      </c>
      <c r="C81" s="2">
        <v>1.4481526999999999E-2</v>
      </c>
      <c r="D81" s="2">
        <v>0.21746281100000001</v>
      </c>
      <c r="E81" s="2">
        <v>2.9439673E-2</v>
      </c>
      <c r="F81" s="2">
        <v>0.13196802999999999</v>
      </c>
      <c r="G81" s="2">
        <v>1.2237599E-2</v>
      </c>
      <c r="H81" s="2">
        <v>0.172913451</v>
      </c>
      <c r="I81" s="2">
        <v>3.2082368E-2</v>
      </c>
      <c r="J81" s="2">
        <v>0.11707751800000001</v>
      </c>
      <c r="K81" s="3">
        <v>4.7718430459999999</v>
      </c>
      <c r="L81" s="3">
        <v>3.248236699</v>
      </c>
      <c r="M81" s="3">
        <v>3.03955924</v>
      </c>
      <c r="N81" s="3">
        <v>2.8449350500000001</v>
      </c>
      <c r="O81" s="3">
        <v>2.6925082960000002</v>
      </c>
      <c r="P81" s="3">
        <v>2.5587384769999999</v>
      </c>
      <c r="Q81" s="3">
        <v>2.490633222</v>
      </c>
      <c r="R81" s="3">
        <v>2.443888034</v>
      </c>
      <c r="S81" s="3">
        <v>2.395025661</v>
      </c>
    </row>
    <row r="82" spans="1:19" x14ac:dyDescent="0.3">
      <c r="A82" t="s">
        <v>81</v>
      </c>
      <c r="B82" s="2">
        <v>0.157035226</v>
      </c>
      <c r="C82" s="2">
        <v>5.4995308E-2</v>
      </c>
      <c r="D82" s="2">
        <v>0.25730108200000001</v>
      </c>
      <c r="E82" s="2">
        <v>3.5121296000000003E-2</v>
      </c>
      <c r="F82" s="2">
        <v>0.26922995199999999</v>
      </c>
      <c r="G82" s="2">
        <v>4.0800427E-2</v>
      </c>
      <c r="H82" s="2">
        <v>0.21519686299999999</v>
      </c>
      <c r="I82" s="2">
        <v>6.1766894000000003E-2</v>
      </c>
      <c r="J82" s="2">
        <v>0.196310296</v>
      </c>
      <c r="K82" s="3">
        <v>1.2948755839999999</v>
      </c>
      <c r="L82" s="3">
        <v>0.88143351599999997</v>
      </c>
      <c r="M82" s="3">
        <v>0.82480731399999996</v>
      </c>
      <c r="N82" s="3">
        <v>0.77199457299999996</v>
      </c>
      <c r="O82" s="3">
        <v>0.73063242399999995</v>
      </c>
      <c r="P82" s="3">
        <v>0.69433297500000002</v>
      </c>
      <c r="Q82" s="3">
        <v>0.67585210100000004</v>
      </c>
      <c r="R82" s="3">
        <v>0.663167442</v>
      </c>
      <c r="S82" s="3">
        <v>0.64990826899999998</v>
      </c>
    </row>
    <row r="83" spans="1:19" x14ac:dyDescent="0.3">
      <c r="A83" t="s">
        <v>82</v>
      </c>
      <c r="B83" s="2">
        <v>0.38005095100000003</v>
      </c>
      <c r="C83" s="2">
        <v>0.308726165</v>
      </c>
      <c r="D83" s="2">
        <v>0.33790663999999998</v>
      </c>
      <c r="E83" s="2">
        <v>0.36828106399999999</v>
      </c>
      <c r="F83" s="2">
        <v>0.39209799400000001</v>
      </c>
      <c r="G83" s="2">
        <v>0.29948288000000001</v>
      </c>
      <c r="H83" s="2">
        <v>0.29218008899999998</v>
      </c>
      <c r="I83" s="2">
        <v>0.36281814800000001</v>
      </c>
      <c r="J83" s="2">
        <v>0.29267563099999999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1.4782195419999999</v>
      </c>
      <c r="Q83" s="3">
        <v>1.438874169</v>
      </c>
      <c r="R83" s="3">
        <v>1.4118688100000001</v>
      </c>
      <c r="S83" s="3">
        <v>1.3836403239999999</v>
      </c>
    </row>
    <row r="84" spans="1:19" x14ac:dyDescent="0.3">
      <c r="A84" t="s">
        <v>83</v>
      </c>
      <c r="B84" s="1" t="s">
        <v>97</v>
      </c>
      <c r="C84" s="1" t="s">
        <v>97</v>
      </c>
      <c r="D84" s="2">
        <v>1.9044104999999999E-2</v>
      </c>
      <c r="E84" s="1" t="s">
        <v>97</v>
      </c>
      <c r="F84" s="2">
        <v>2.2565853E-2</v>
      </c>
      <c r="G84" s="1" t="s">
        <v>97</v>
      </c>
      <c r="H84" s="2">
        <v>2.0888907000000002E-2</v>
      </c>
      <c r="I84" s="2">
        <v>3.0044030000000001E-3</v>
      </c>
      <c r="J84" s="2">
        <v>1.6950226999999998E-2</v>
      </c>
      <c r="K84" s="3">
        <v>0</v>
      </c>
      <c r="L84" s="3">
        <v>5.9963632880000004</v>
      </c>
      <c r="M84" s="3">
        <v>5.6111370970000003</v>
      </c>
      <c r="N84" s="3">
        <v>5.2518537509999996</v>
      </c>
      <c r="O84" s="3">
        <v>4.9704684099999996</v>
      </c>
      <c r="P84" s="3">
        <v>4.7235244510000003</v>
      </c>
      <c r="Q84" s="3">
        <v>4.5977996689999996</v>
      </c>
      <c r="R84" s="3">
        <v>4.5115063490000002</v>
      </c>
      <c r="S84" s="3">
        <v>4.4213046279999997</v>
      </c>
    </row>
    <row r="85" spans="1:19" x14ac:dyDescent="0.3">
      <c r="A85" t="s">
        <v>84</v>
      </c>
      <c r="B85" s="1" t="s">
        <v>97</v>
      </c>
      <c r="C85" s="1" t="s">
        <v>97</v>
      </c>
      <c r="D85" s="1" t="s">
        <v>97</v>
      </c>
      <c r="E85" s="1" t="s">
        <v>97</v>
      </c>
      <c r="F85" s="1" t="s">
        <v>97</v>
      </c>
      <c r="G85" s="1" t="s">
        <v>97</v>
      </c>
      <c r="H85" s="1" t="s">
        <v>97</v>
      </c>
      <c r="I85" s="1" t="s">
        <v>97</v>
      </c>
      <c r="J85" s="2">
        <v>2.6368199999999998E-3</v>
      </c>
      <c r="K85" s="3">
        <v>0</v>
      </c>
      <c r="L85" s="3">
        <v>0</v>
      </c>
      <c r="M85" s="3">
        <v>0</v>
      </c>
      <c r="N85" s="3">
        <v>1.314947699</v>
      </c>
      <c r="O85" s="3">
        <v>1.2518894759999999</v>
      </c>
      <c r="P85" s="3">
        <v>1.189692814</v>
      </c>
      <c r="Q85" s="3">
        <v>1.1580270800000001</v>
      </c>
      <c r="R85" s="3">
        <v>1.1362927700000001</v>
      </c>
      <c r="S85" s="3">
        <v>1.113574069</v>
      </c>
    </row>
    <row r="86" spans="1:19" x14ac:dyDescent="0.3">
      <c r="A86" t="s">
        <v>85</v>
      </c>
      <c r="B86" s="1" t="s">
        <v>97</v>
      </c>
      <c r="C86" s="1" t="s">
        <v>97</v>
      </c>
      <c r="D86" s="1" t="s">
        <v>97</v>
      </c>
      <c r="E86" s="1" t="s">
        <v>97</v>
      </c>
      <c r="F86" s="1" t="s">
        <v>97</v>
      </c>
      <c r="G86" s="1" t="s">
        <v>97</v>
      </c>
      <c r="H86" s="1" t="s">
        <v>97</v>
      </c>
      <c r="I86" s="1" t="s">
        <v>97</v>
      </c>
      <c r="J86" s="1" t="s">
        <v>97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1.2177936009999999</v>
      </c>
      <c r="Q86" s="3">
        <v>1.185379916</v>
      </c>
      <c r="R86" s="3">
        <v>1.1631322369999999</v>
      </c>
      <c r="S86" s="3">
        <v>1.139876916</v>
      </c>
    </row>
    <row r="87" spans="1:19" x14ac:dyDescent="0.3">
      <c r="A87" t="s">
        <v>86</v>
      </c>
      <c r="B87" s="2">
        <v>0.38222581900000002</v>
      </c>
      <c r="C87" s="2">
        <v>9.4577494999999998E-2</v>
      </c>
      <c r="D87" s="2">
        <v>0.41132964700000002</v>
      </c>
      <c r="E87" s="2">
        <v>0.11659164</v>
      </c>
      <c r="F87" s="2">
        <v>0.48593802899999999</v>
      </c>
      <c r="G87" s="2">
        <v>0.116358112</v>
      </c>
      <c r="H87" s="2">
        <v>0.375134672</v>
      </c>
      <c r="I87" s="2">
        <v>0.19057443499999999</v>
      </c>
      <c r="J87" s="2">
        <v>0.36871653500000001</v>
      </c>
      <c r="K87" s="3">
        <v>1.0424927690000001</v>
      </c>
      <c r="L87" s="3">
        <v>0.70963425199999997</v>
      </c>
      <c r="M87" s="3">
        <v>0.66404500300000002</v>
      </c>
      <c r="N87" s="3">
        <v>0.62152593599999995</v>
      </c>
      <c r="O87" s="3">
        <v>0.58822563999999999</v>
      </c>
      <c r="P87" s="3">
        <v>0.55900127799999999</v>
      </c>
      <c r="Q87" s="3">
        <v>0.54412249099999999</v>
      </c>
      <c r="R87" s="3">
        <v>0.57924234299999999</v>
      </c>
      <c r="S87" s="3">
        <v>0.56766114400000001</v>
      </c>
    </row>
    <row r="88" spans="1:19" x14ac:dyDescent="0.3">
      <c r="A88" t="s">
        <v>87</v>
      </c>
      <c r="B88" s="2">
        <v>8.1633480000000008E-3</v>
      </c>
      <c r="C88" s="2">
        <v>1.804342E-3</v>
      </c>
      <c r="D88" s="2">
        <v>3.6566170000000002E-2</v>
      </c>
      <c r="E88" s="2">
        <v>3.700751E-3</v>
      </c>
      <c r="F88" s="2">
        <v>3.5745028999999998E-2</v>
      </c>
      <c r="G88" s="2">
        <v>2.5833760000000001E-3</v>
      </c>
      <c r="H88" s="2">
        <v>3.5985919999999998E-2</v>
      </c>
      <c r="I88" s="2">
        <v>6.2797130000000001E-3</v>
      </c>
      <c r="J88" s="2">
        <v>3.2499263E-2</v>
      </c>
      <c r="K88" s="3">
        <v>0</v>
      </c>
      <c r="L88" s="3">
        <v>3.4755773890000001</v>
      </c>
      <c r="M88" s="3">
        <v>3.2522948139999999</v>
      </c>
      <c r="N88" s="3">
        <v>3.0440490800000002</v>
      </c>
      <c r="O88" s="3">
        <v>2.8809541360000002</v>
      </c>
      <c r="P88" s="3">
        <v>2.7378219079999999</v>
      </c>
      <c r="Q88" s="3">
        <v>2.6649500370000001</v>
      </c>
      <c r="R88" s="3">
        <v>2.6149332030000001</v>
      </c>
      <c r="S88" s="3">
        <v>2.562651003</v>
      </c>
    </row>
    <row r="89" spans="1:19" x14ac:dyDescent="0.3">
      <c r="A89" t="s">
        <v>88</v>
      </c>
      <c r="B89" s="2">
        <v>5.0442200000000003E-3</v>
      </c>
      <c r="C89" s="1" t="s">
        <v>97</v>
      </c>
      <c r="D89" s="2">
        <v>3.7268179999999998E-3</v>
      </c>
      <c r="E89" s="1" t="s">
        <v>97</v>
      </c>
      <c r="F89" s="2">
        <v>7.8687570000000005E-3</v>
      </c>
      <c r="G89" s="1" t="s">
        <v>97</v>
      </c>
      <c r="H89" s="2">
        <v>3.218743E-3</v>
      </c>
      <c r="I89" s="1" t="s">
        <v>97</v>
      </c>
      <c r="J89" s="2">
        <v>5.752348E-3</v>
      </c>
      <c r="K89" s="3">
        <v>0</v>
      </c>
      <c r="L89" s="3">
        <v>0</v>
      </c>
      <c r="M89" s="3">
        <v>0</v>
      </c>
      <c r="N89" s="3">
        <v>2.7270173459999998</v>
      </c>
      <c r="O89" s="3">
        <v>2.5809084200000001</v>
      </c>
      <c r="P89" s="3">
        <v>2.4526831329999998</v>
      </c>
      <c r="Q89" s="3">
        <v>2.3874007239999999</v>
      </c>
      <c r="R89" s="3">
        <v>2.342593044</v>
      </c>
      <c r="S89" s="3">
        <v>2.2957559340000002</v>
      </c>
    </row>
    <row r="90" spans="1:19" x14ac:dyDescent="0.3">
      <c r="A90" t="s">
        <v>89</v>
      </c>
      <c r="B90" s="2">
        <v>7.6222809999999998E-3</v>
      </c>
      <c r="C90" s="2">
        <v>0.60909728299999999</v>
      </c>
      <c r="D90" s="2">
        <v>0.137248711</v>
      </c>
      <c r="E90" s="2">
        <v>3.9679315999999999E-2</v>
      </c>
      <c r="F90" s="2">
        <v>1.6341960000000001E-3</v>
      </c>
      <c r="G90" s="2">
        <v>5.2734388E-2</v>
      </c>
      <c r="H90" s="2">
        <v>3.4562428999999999E-2</v>
      </c>
      <c r="I90" s="2">
        <v>7.6832697000000005E-2</v>
      </c>
      <c r="J90" s="2">
        <v>2.2976211999999999E-2</v>
      </c>
      <c r="K90" s="3">
        <v>0</v>
      </c>
      <c r="L90" s="3">
        <v>0</v>
      </c>
      <c r="M90" s="3">
        <v>0</v>
      </c>
      <c r="N90" s="3">
        <v>0.89047484799999999</v>
      </c>
      <c r="O90" s="3">
        <v>0.84276472899999999</v>
      </c>
      <c r="P90" s="3">
        <v>1.142937463</v>
      </c>
      <c r="Q90" s="3">
        <v>1.112516203</v>
      </c>
      <c r="R90" s="3">
        <v>1.0916360599999999</v>
      </c>
      <c r="S90" s="3">
        <v>1.1934482740000001</v>
      </c>
    </row>
  </sheetData>
  <mergeCells count="2">
    <mergeCell ref="B1:J1"/>
    <mergeCell ref="K1:S1"/>
  </mergeCells>
  <conditionalFormatting sqref="B3:J90">
    <cfRule type="cellIs" dxfId="2" priority="3" operator="equal">
      <formula>"&lt;0.001"</formula>
    </cfRule>
    <cfRule type="cellIs" dxfId="1" priority="2" operator="lessThan">
      <formula>0.01</formula>
    </cfRule>
  </conditionalFormatting>
  <conditionalFormatting sqref="K3:S90">
    <cfRule type="cellIs" dxfId="0" priority="1" operator="lessThan">
      <formula>1</formula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P_ME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enkamp, Fabian</dc:creator>
  <cp:lastModifiedBy>Nicholas Cherbanich</cp:lastModifiedBy>
  <dcterms:created xsi:type="dcterms:W3CDTF">2020-07-06T09:25:45Z</dcterms:created>
  <dcterms:modified xsi:type="dcterms:W3CDTF">2021-03-16T10:13:40Z</dcterms:modified>
</cp:coreProperties>
</file>